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joe\SERB Project\research ppr\picocystsis\proteomics\data\"/>
    </mc:Choice>
  </mc:AlternateContent>
  <xr:revisionPtr revIDLastSave="0" documentId="13_ncr:1_{4F5924AF-B698-4E95-9FEF-17C9102ECEB4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IGNIFICANT PROTEINS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336" uniqueCount="308">
  <si>
    <t>MT_1</t>
  </si>
  <si>
    <t>MT_2</t>
  </si>
  <si>
    <t>MT_3</t>
  </si>
  <si>
    <t>BGC_1</t>
  </si>
  <si>
    <t>BGC_2</t>
  </si>
  <si>
    <t>BGC_3</t>
  </si>
  <si>
    <t>A0A088CIC4</t>
  </si>
  <si>
    <t>A0A088CIC9</t>
  </si>
  <si>
    <t>A0A088CID9</t>
  </si>
  <si>
    <t>A0A088CIE2</t>
  </si>
  <si>
    <t>A0A088CIE3</t>
  </si>
  <si>
    <t>A0A088CIF0</t>
  </si>
  <si>
    <t>A0A088CJ48</t>
  </si>
  <si>
    <t>A0A088CJ55</t>
  </si>
  <si>
    <t>A0A088CJ82</t>
  </si>
  <si>
    <t>A0A088CJ84</t>
  </si>
  <si>
    <t>A0A088CJ89</t>
  </si>
  <si>
    <t>A0A088CK43</t>
  </si>
  <si>
    <t>A0A088CK48</t>
  </si>
  <si>
    <t>A0A088CK53</t>
  </si>
  <si>
    <t>A0A088CK55</t>
  </si>
  <si>
    <t>A0A088CK85</t>
  </si>
  <si>
    <t>A0A088CK88</t>
  </si>
  <si>
    <t>A0A088CK94</t>
  </si>
  <si>
    <t>A0A088CK97</t>
  </si>
  <si>
    <t>A0A4D6C691</t>
  </si>
  <si>
    <t>A0A4D6C6K6</t>
  </si>
  <si>
    <t>A0A6U9PI79</t>
  </si>
  <si>
    <t>A0A6U9PQR7</t>
  </si>
  <si>
    <t>A0A6U9PT35</t>
  </si>
  <si>
    <t>A0A6U9PVV6</t>
  </si>
  <si>
    <t>A0A6U9Q6Y4</t>
  </si>
  <si>
    <t>A0A6U9QDW8</t>
  </si>
  <si>
    <t>A0A6U9QFU4</t>
  </si>
  <si>
    <t>A0A6U9QG14</t>
  </si>
  <si>
    <t>A0A6U9QKE9</t>
  </si>
  <si>
    <t>A0A6U9QP08</t>
  </si>
  <si>
    <t>A0A6U9QUQ2</t>
  </si>
  <si>
    <t>A0A6U9QV40</t>
  </si>
  <si>
    <t>A0A6U9QYR9</t>
  </si>
  <si>
    <t>A0A6U9R3G9</t>
  </si>
  <si>
    <t>A0A6U9RAY1</t>
  </si>
  <si>
    <t>A0A6U9RCS0</t>
  </si>
  <si>
    <t>A0A6U9RHV1</t>
  </si>
  <si>
    <t>A0A6U9RML6</t>
  </si>
  <si>
    <t>A0A6U9RNJ1</t>
  </si>
  <si>
    <t>A0A6U9SJX2</t>
  </si>
  <si>
    <t>A0A7S3U8K1</t>
  </si>
  <si>
    <t>A0A7S3U8X1</t>
  </si>
  <si>
    <t>A0A7S3U901</t>
  </si>
  <si>
    <t>A0A7S3U990</t>
  </si>
  <si>
    <t>A0A7S3U991</t>
  </si>
  <si>
    <t>A0A7S3U9A7</t>
  </si>
  <si>
    <t>A0A7S3U9D6</t>
  </si>
  <si>
    <t>A0A7S3U9F1</t>
  </si>
  <si>
    <t>A0A7S3U9T8</t>
  </si>
  <si>
    <t>A0A7S3U9Y0</t>
  </si>
  <si>
    <t>A0A7S3UAA2</t>
  </si>
  <si>
    <t>A0A7S3UAA5</t>
  </si>
  <si>
    <t>A0A7S3UAB9</t>
  </si>
  <si>
    <t>A0A7S3UAF0</t>
  </si>
  <si>
    <t>A0A7S3UAP8</t>
  </si>
  <si>
    <t>A0A7S3UAQ3</t>
  </si>
  <si>
    <t>A0A7S3UAR2</t>
  </si>
  <si>
    <t>A0A7S3UAR5</t>
  </si>
  <si>
    <t>A0A7S3UAW4</t>
  </si>
  <si>
    <t>A0A7S3UAZ2</t>
  </si>
  <si>
    <t>A0A7S3UB41</t>
  </si>
  <si>
    <t>A0A7S3UBB4</t>
  </si>
  <si>
    <t>A0A7S3UBD1</t>
  </si>
  <si>
    <t>A0A7S3UBE6</t>
  </si>
  <si>
    <t>A0A7S3UBG2</t>
  </si>
  <si>
    <t>A0A7S3UBH5</t>
  </si>
  <si>
    <t>A0A7S3UBL2</t>
  </si>
  <si>
    <t>A0A7S3UBT2</t>
  </si>
  <si>
    <t>A0A7S3UC16</t>
  </si>
  <si>
    <t>A0A7S3UC60</t>
  </si>
  <si>
    <t>A0A7S3UCB4</t>
  </si>
  <si>
    <t>A0A7S3UCC8</t>
  </si>
  <si>
    <t>A0A7S3UCD5</t>
  </si>
  <si>
    <t>A0A7S3UCE0</t>
  </si>
  <si>
    <t>A0A7S3UCI9</t>
  </si>
  <si>
    <t>A0A7S3UCM3</t>
  </si>
  <si>
    <t>A0A7S3UCS5</t>
  </si>
  <si>
    <t>A0A7S3UCT6</t>
  </si>
  <si>
    <t>A0A7S3UCW7</t>
  </si>
  <si>
    <t>A0A7S3UD68</t>
  </si>
  <si>
    <t>A0A7S3UDC3</t>
  </si>
  <si>
    <t>A0A7S3UDR2</t>
  </si>
  <si>
    <t>A0A7S3UDS9</t>
  </si>
  <si>
    <t>A0A7S3UE53</t>
  </si>
  <si>
    <t>A0A7S3UEG1</t>
  </si>
  <si>
    <t>A0A7S3UEG8</t>
  </si>
  <si>
    <t>A0A7S3UEH5</t>
  </si>
  <si>
    <t>A0A7S3UEH7</t>
  </si>
  <si>
    <t>A0A7S3UEP6</t>
  </si>
  <si>
    <t>A0A7S3UEP9</t>
  </si>
  <si>
    <t>A0A7S3UET1</t>
  </si>
  <si>
    <t>A0A7S3UEX1</t>
  </si>
  <si>
    <t>A0A7S3UFD6</t>
  </si>
  <si>
    <t>A0A7S3UFF6</t>
  </si>
  <si>
    <t>A0A7S3UFY6</t>
  </si>
  <si>
    <t>A0A7S3UFZ1</t>
  </si>
  <si>
    <t>A0A7S3UG16</t>
  </si>
  <si>
    <t>A0A7S3UG40</t>
  </si>
  <si>
    <t>A0A7S3UG46</t>
  </si>
  <si>
    <t>A0A7S3UG52</t>
  </si>
  <si>
    <t>A0A7S3UG53</t>
  </si>
  <si>
    <t>A0A7S3UGF5</t>
  </si>
  <si>
    <t>A0A7S3UGH1</t>
  </si>
  <si>
    <t>A0A7S3UGM2</t>
  </si>
  <si>
    <t>A0A7S3UGX0</t>
  </si>
  <si>
    <t>A0A7S3UH31</t>
  </si>
  <si>
    <t>A0A7S3UHB2</t>
  </si>
  <si>
    <t>A0A7S3UHF5</t>
  </si>
  <si>
    <t>A0A7S3UHY0</t>
  </si>
  <si>
    <t>A0A7S3UHY8</t>
  </si>
  <si>
    <t>A0A7S3XB49</t>
  </si>
  <si>
    <t>A0A7S3XBE2</t>
  </si>
  <si>
    <t>A0A7S3XC48</t>
  </si>
  <si>
    <t>A0A7S3XC49</t>
  </si>
  <si>
    <t>A0A7S3XC56</t>
  </si>
  <si>
    <t>A0A7S3XC61</t>
  </si>
  <si>
    <t>A0A7S3XCD1</t>
  </si>
  <si>
    <t>A0A7S3XCF4</t>
  </si>
  <si>
    <t>A0A7S3XCN7</t>
  </si>
  <si>
    <t>A0A7S3XCR9</t>
  </si>
  <si>
    <t>A0A7S3XCS5</t>
  </si>
  <si>
    <t>A0A7S3XCV7</t>
  </si>
  <si>
    <t>A0A7S3XCX1</t>
  </si>
  <si>
    <t>A0A7S3XD08</t>
  </si>
  <si>
    <t>A0A7S3XD13</t>
  </si>
  <si>
    <t>A0A7S3XD91</t>
  </si>
  <si>
    <t>A0A7S3XDI0</t>
  </si>
  <si>
    <t>A0A7S3XDI1</t>
  </si>
  <si>
    <t>A0A7S3XDI4</t>
  </si>
  <si>
    <t>A0A7S3XDJ1</t>
  </si>
  <si>
    <t>A0A7S3XDM6</t>
  </si>
  <si>
    <t>A0A7S3XDV0</t>
  </si>
  <si>
    <t>A0A7S3XDW1</t>
  </si>
  <si>
    <t>A0A7S3XDW4</t>
  </si>
  <si>
    <t>A0A7S3XDZ2</t>
  </si>
  <si>
    <t>A0A7S3XE84</t>
  </si>
  <si>
    <t>A0A7S3XE94</t>
  </si>
  <si>
    <t>A0A7S3XEA9</t>
  </si>
  <si>
    <t>A0A7S3XEF7</t>
  </si>
  <si>
    <t>A0A7S3XEH6</t>
  </si>
  <si>
    <t>A0A7S3XEL7</t>
  </si>
  <si>
    <t>A0A7S3XEU3</t>
  </si>
  <si>
    <t>A0A7S3XEZ4</t>
  </si>
  <si>
    <t>A0A7S3XF47</t>
  </si>
  <si>
    <t>A0A7S3XFD6</t>
  </si>
  <si>
    <t>A0A7S3XFW2</t>
  </si>
  <si>
    <t>A0A7S3XGA5</t>
  </si>
  <si>
    <t>A0A7S3XGC2</t>
  </si>
  <si>
    <t>A0A7S3XGI9</t>
  </si>
  <si>
    <t>Accession</t>
  </si>
  <si>
    <t>Photosystem I iron-sulfur center OS=Picocystis salinarum OX=88271 GN=psaC PE=3 SV=1</t>
  </si>
  <si>
    <t>Photosystem I P700 chlorophyll a apoprotein A1 OS=Picocystis salinarum OX=88271 GN=psaA PE=3 SV=1</t>
  </si>
  <si>
    <t>30S ribosomal protein S19, chloroplastic OS=Picocystis salinarum OX=88271 GN=rps19 PE=3 SV=1</t>
  </si>
  <si>
    <t>30S ribosomal protein S8, chloroplastic OS=Picocystis salinarum OX=88271 GN=rps8 PE=3 SV=1</t>
  </si>
  <si>
    <t>50S ribosomal protein L23, chloroplastic OS=Picocystis salinarum OX=88271 GN=rpl23 PE=3 SV=1</t>
  </si>
  <si>
    <t>30S ribosomal protein S4, chloroplastic OS=Picocystis salinarum OX=88271 GN=rps4 PE=3 SV=1</t>
  </si>
  <si>
    <t>ATP synthase subunit b, chloroplastic OS=Picocystis salinarum OX=88271 GN=atpF PE=3 SV=1</t>
  </si>
  <si>
    <t>Translation initiation factor IF-1, chloroplastic OS=Picocystis salinarum OX=88271 GN=infA PE=3 SV=1</t>
  </si>
  <si>
    <t>50S ribosomal protein L2, chloroplastic OS=Picocystis salinarum OX=88271 GN=rpl2 PE=3 SV=1</t>
  </si>
  <si>
    <t>50S ribosomal protein L5, chloroplastic OS=Picocystis salinarum OX=88271 GN=rpl5 PE=3 SV=1</t>
  </si>
  <si>
    <t>30S ribosomal protein S9, chloroplastic OS=Picocystis salinarum OX=88271 GN=rps9 PE=3 SV=1</t>
  </si>
  <si>
    <t>30S ribosomal protein S12, chloroplastic OS=Picocystis salinarum OX=88271 GN=rps12 PE=3 SV=1</t>
  </si>
  <si>
    <t>30S ribosomal protein S3, chloroplastic OS=Picocystis salinarum OX=88271 GN=rps3 PE=3 SV=1</t>
  </si>
  <si>
    <t>Elongation factor Tu, chloroplastic OS=Picocystis salinarum OX=88271 GN=tufA PE=3 SV=1</t>
  </si>
  <si>
    <t>ATP synthase subunit beta, chloroplastic OS=Picocystis salinarum OX=88271 GN=atpB PE=3 SV=1</t>
  </si>
  <si>
    <t>50S ribosomal protein L14, chloroplastic OS=Picocystis salinarum OX=88271 GN=rpl14 PE=3 SV=1</t>
  </si>
  <si>
    <t>50S ribosomal protein L32, chloroplastic OS=Picocystis salinarum OX=88271 GN=rpl32 PE=3 SV=1</t>
  </si>
  <si>
    <t>30S ribosomal protein S18, chloroplastic OS=Picocystis salinarum OX=88271 GN=rps18 PE=3 SV=1</t>
  </si>
  <si>
    <t>30S ribosomal protein S7, chloroplastic OS=Picocystis salinarum OX=88271 GN=rps7 PE=3 SV=1</t>
  </si>
  <si>
    <t>Ribosomal protein S12 OS=Picocystis salinarum OX=88271 GN=rps12 PE=3 SV=1</t>
  </si>
  <si>
    <t>ATP synthase subunit alpha OS=Picocystis salinarum OX=88271 GN=atp1 PE=3 SV=1</t>
  </si>
  <si>
    <t>Hypothetical protein OS=Picocystis salinarum OX=88271 GN=PSAL00342_LOCUS464 PE=4 SV=1</t>
  </si>
  <si>
    <t>Hypothetical protein OS=Picocystis salinarum OX=88271 GN=PSAL00342_LOCUS874 PE=4 SV=1</t>
  </si>
  <si>
    <t>Hypothetical protein OS=Picocystis salinarum OX=88271 GN=PSAL00342_LOCUS466 PE=4 SV=1</t>
  </si>
  <si>
    <t>Hypothetical protein OS=Picocystis salinarum OX=88271 GN=PSAL00342_LOCUS1179 PE=3 SV=1</t>
  </si>
  <si>
    <t>Hypothetical protein OS=Picocystis salinarum OX=88271 GN=PSAL00342_LOCUS2061 PE=4 SV=1</t>
  </si>
  <si>
    <t>Hypothetical protein OS=Picocystis salinarum OX=88271 GN=PSAL00342_LOCUS2517 PE=3 SV=1</t>
  </si>
  <si>
    <t>Guanylate kinase OS=Picocystis salinarum OX=88271 GN=PSAL00342_LOCUS3109 PE=3 SV=1</t>
  </si>
  <si>
    <t>Hypothetical protein OS=Picocystis salinarum OX=88271 GN=PSAL00342_LOCUS2754 PE=4 SV=1</t>
  </si>
  <si>
    <t>Hypothetical protein OS=Picocystis salinarum OX=88271 GN=PSAL00342_LOCUS2956 PE=4 SV=1</t>
  </si>
  <si>
    <t>Nascent polypeptide-associated complex subunit beta OS=Picocystis salinarum OX=88271 GN=PSAL00342_LOCUS2943 PE=3 SV=1</t>
  </si>
  <si>
    <t>Hypothetical protein OS=Picocystis salinarum OX=88271 GN=PSAL00342_LOCUS3406 PE=3 SV=1</t>
  </si>
  <si>
    <t>Ribosomal protein OS=Picocystis salinarum OX=88271 GN=PSAL00342_LOCUS3750 PE=3 SV=1</t>
  </si>
  <si>
    <t>Hypothetical protein OS=Picocystis salinarum OX=88271 GN=PSAL00342_LOCUS4201 PE=4 SV=1</t>
  </si>
  <si>
    <t>Hypothetical protein OS=Picocystis salinarum OX=88271 GN=PSAL00342_LOCUS3896 PE=4 SV=1</t>
  </si>
  <si>
    <t>Hypothetical protein OS=Picocystis salinarum OX=88271 GN=PSAL00342_LOCUS5489 PE=3 SV=1</t>
  </si>
  <si>
    <t>Hypothetical protein OS=Picocystis salinarum OX=88271 GN=PSAL00342_LOCUS3371 PE=3 SV=1</t>
  </si>
  <si>
    <t>Ribosomal protein OS=Picocystis salinarum OX=88271 GN=PSAL00342_LOCUS3747 PE=3 SV=1</t>
  </si>
  <si>
    <t>Hypothetical protein OS=Picocystis salinarum OX=88271 GN=PSAL00342_LOCUS5491 PE=3 SV=1</t>
  </si>
  <si>
    <t>Hypothetical protein OS=Picocystis salinarum OX=88271 GN=PSAL00342_LOCUS4158 PE=4 SV=1</t>
  </si>
  <si>
    <t>Hypothetical protein OS=Picocystis salinarum OX=88271 GN=PSAL00342_LOCUS7775 PE=4 SV=1</t>
  </si>
  <si>
    <t>Hypothetical protein OS=Picocystis salinarum OX=88271 GN=PSAL00342_LOCUS6 PE=3 SV=1</t>
  </si>
  <si>
    <t>40S ribosomal protein S8 OS=Picocystis salinarum OX=88271 GN=PSAL00342_LOCUS431 PE=3 SV=1</t>
  </si>
  <si>
    <t>Hypothetical protein OS=Picocystis salinarum OX=88271 GN=PSAL00342_LOCUS556 PE=3 SV=1</t>
  </si>
  <si>
    <t>Hypothetical protein OS=Picocystis salinarum OX=88271 GN=PSAL00342_LOCUS342 PE=3 SV=1</t>
  </si>
  <si>
    <t>Hypothetical protein (Fragment) OS=Picocystis salinarum OX=88271 GN=PSAL00342_LOCUS847 PE=4 SV=1</t>
  </si>
  <si>
    <t>Hypothetical protein OS=Picocystis salinarum OX=88271 GN=PSAL00342_LOCUS905 PE=4 SV=1</t>
  </si>
  <si>
    <t>Hypothetical protein OS=Picocystis salinarum OX=88271 GN=PSAL00342_LOCUS731 PE=3 SV=1</t>
  </si>
  <si>
    <t>ATP synthase subunit beta (Fragment) OS=Picocystis salinarum OX=88271 GN=PSAL00342_LOCUS1057 PE=3 SV=1</t>
  </si>
  <si>
    <t>Hypothetical protein OS=Picocystis salinarum OX=88271 GN=PSAL00342_LOCUS1180 PE=3 SV=1</t>
  </si>
  <si>
    <t>Hypothetical protein OS=Picocystis salinarum OX=88271 GN=PSAL00342_LOCUS1354 PE=4 SV=1</t>
  </si>
  <si>
    <t>Peptidylprolyl isomerase OS=Picocystis salinarum OX=88271 GN=PSAL00342_LOCUS1930 PE=3 SV=1</t>
  </si>
  <si>
    <t>Hypothetical protein OS=Picocystis salinarum OX=88271 GN=PSAL00342_LOCUS1929 PE=4 SV=1</t>
  </si>
  <si>
    <t>5-methyltetrahydropteroyltriglutamate--homocysteine S-methyltransferase OS=Picocystis salinarum OX=88271 GN=PSAL00342_LOCUS1515 PE=3 SV=1</t>
  </si>
  <si>
    <t>Mannan endo-1,4-beta-mannosidase OS=Picocystis salinarum OX=88271 GN=PSAL00342_LOCUS2059 PE=3 SV=1</t>
  </si>
  <si>
    <t>Hypothetical protein OS=Picocystis salinarum OX=88271 GN=PSAL00342_LOCUS256 PE=3 SV=1</t>
  </si>
  <si>
    <t>Alpha-1,4 glucan phosphorylase OS=Picocystis salinarum OX=88271 GN=PSAL00342_LOCUS1903 PE=3 SV=1</t>
  </si>
  <si>
    <t>Hypothetical protein OS=Picocystis salinarum OX=88271 GN=PSAL00342_LOCUS1938 PE=4 SV=1</t>
  </si>
  <si>
    <t>50S ribosomal protein L9, chloroplastic OS=Picocystis salinarum OX=88271 GN=PSAL00342_LOCUS1270 PE=3 SV=1</t>
  </si>
  <si>
    <t>Peptidylprolyl isomerase OS=Picocystis salinarum OX=88271 GN=PSAL00342_LOCUS1126 PE=4 SV=1</t>
  </si>
  <si>
    <t>Hypothetical protein OS=Picocystis salinarum OX=88271 GN=PSAL00342_LOCUS2597 PE=3 SV=1</t>
  </si>
  <si>
    <t>Hypothetical protein OS=Picocystis salinarum OX=88271 GN=PSAL00342_LOCUS648 PE=4 SV=1</t>
  </si>
  <si>
    <t>Hypothetical protein OS=Picocystis salinarum OX=88271 GN=PSAL00342_LOCUS2753 PE=4 SV=1</t>
  </si>
  <si>
    <t>Hypothetical protein OS=Picocystis salinarum OX=88271 GN=PSAL00342_LOCUS2796 PE=4 SV=1</t>
  </si>
  <si>
    <t>Hypothetical protein OS=Picocystis salinarum OX=88271 GN=PSAL00342_LOCUS2559 PE=3 SV=1</t>
  </si>
  <si>
    <t>Hypothetical protein OS=Picocystis salinarum OX=88271 GN=PSAL00342_LOCUS2889 PE=4 SV=1</t>
  </si>
  <si>
    <t>Hypothetical protein OS=Picocystis salinarum OX=88271 GN=PSAL00342_LOCUS555 PE=3 SV=1</t>
  </si>
  <si>
    <t>Hypothetical protein OS=Picocystis salinarum OX=88271 GN=PSAL00342_LOCUS732 PE=3 SV=1</t>
  </si>
  <si>
    <t>Hypothetical protein OS=Picocystis salinarum OX=88271 GN=PSAL00342_LOCUS3408 PE=3 SV=1</t>
  </si>
  <si>
    <t>Hypothetical protein OS=Picocystis salinarum OX=88271 GN=PSAL00342_LOCUS3188 PE=3 SV=1</t>
  </si>
  <si>
    <t>Hypothetical protein OS=Picocystis salinarum OX=88271 GN=PSAL00342_LOCUS3373 PE=3 SV=1</t>
  </si>
  <si>
    <t>Hypothetical protein OS=Picocystis salinarum OX=88271 GN=PSAL00342_LOCUS2441 PE=4 SV=1</t>
  </si>
  <si>
    <t>GTP-binding nuclear protein OS=Picocystis salinarum OX=88271 GN=PSAL00342_LOCUS3855 PE=3 SV=1</t>
  </si>
  <si>
    <t>Hypothetical protein OS=Picocystis salinarum OX=88271 GN=PSAL00342_LOCUS4051 PE=4 SV=1</t>
  </si>
  <si>
    <t>Hypothetical protein (Fragment) OS=Picocystis salinarum OX=88271 GN=PSAL00342_LOCUS2515 PE=4 SV=1</t>
  </si>
  <si>
    <t>Ribulose bisphosphate carboxylase small subunit OS=Picocystis salinarum OX=88271 GN=PSAL00342_LOCUS2665 PE=3 SV=1</t>
  </si>
  <si>
    <t>Hypothetical protein (Fragment) OS=Picocystis salinarum OX=88271 GN=PSAL00342_LOCUS4360 PE=4 SV=1</t>
  </si>
  <si>
    <t>Hypothetical protein OS=Picocystis salinarum OX=88271 GN=PSAL00342_LOCUS2888 PE=3 SV=1</t>
  </si>
  <si>
    <t>Hypothetical protein OS=Picocystis salinarum OX=88271 GN=PSAL00342_LOCUS1744 PE=4 SV=1</t>
  </si>
  <si>
    <t>Hypothetical protein OS=Picocystis salinarum OX=88271 GN=PSAL00342_LOCUS1831 PE=3 SV=1</t>
  </si>
  <si>
    <t>Hypothetical protein OS=Picocystis salinarum OX=88271 GN=PSAL00342_LOCUS4443 PE=3 SV=1</t>
  </si>
  <si>
    <t>Aspartate-semialdehyde dehydrogenase OS=Picocystis salinarum OX=88271 GN=PSAL00342_LOCUS5104 PE=4 SV=1</t>
  </si>
  <si>
    <t>Hypothetical protein OS=Picocystis salinarum OX=88271 GN=PSAL00342_LOCUS4976 PE=3 SV=1</t>
  </si>
  <si>
    <t>Polyadenylate-binding protein OS=Picocystis salinarum OX=88271 GN=PSAL00342_LOCUS3396 PE=3 SV=1</t>
  </si>
  <si>
    <t>Hypothetical protein OS=Picocystis salinarum OX=88271 GN=PSAL00342_LOCUS4448 PE=4 SV=1</t>
  </si>
  <si>
    <t>Fructose-bisphosphate aldolase OS=Picocystis salinarum OX=88271 GN=PSAL00342_LOCUS6278 PE=3 SV=1</t>
  </si>
  <si>
    <t>Fructose-bisphosphate aldolase OS=Picocystis salinarum OX=88271 GN=PSAL00342_LOCUS6279 PE=3 SV=1</t>
  </si>
  <si>
    <t>Hypothetical protein OS=Picocystis salinarum OX=88271 GN=PSAL00342_LOCUS3575 PE=3 SV=1</t>
  </si>
  <si>
    <t>Hypothetical protein OS=Picocystis salinarum OX=88271 GN=PSAL00342_LOCUS5260 PE=4 SV=1</t>
  </si>
  <si>
    <t>Hypothetical protein OS=Picocystis salinarum OX=88271 GN=PSAL00342_LOCUS6461 PE=4 SV=1</t>
  </si>
  <si>
    <t>Hypothetical protein OS=Picocystis salinarum OX=88271 GN=PSAL00342_LOCUS3793 PE=4 SV=1</t>
  </si>
  <si>
    <t>Hypothetical protein OS=Picocystis salinarum OX=88271 GN=PSAL00342_LOCUS4452 PE=3 SV=1</t>
  </si>
  <si>
    <t>Hypothetical protein OS=Picocystis salinarum OX=88271 GN=PSAL00342_LOCUS6283 PE=4 SV=1</t>
  </si>
  <si>
    <t>Hypothetical protein OS=Picocystis salinarum OX=88271 GN=PSAL00342_LOCUS4451 PE=3 SV=1</t>
  </si>
  <si>
    <t>Hypothetical protein OS=Picocystis salinarum OX=88271 GN=PSAL00342_LOCUS6386 PE=4 SV=1</t>
  </si>
  <si>
    <t>Hypothetical protein OS=Picocystis salinarum OX=88271 GN=PSAL00342_LOCUS7560 PE=4 SV=1</t>
  </si>
  <si>
    <t>30S ribosomal protein S15 OS=Picocystis salinarum OX=88271 GN=PSAL00342_LOCUS7300 PE=3 SV=1</t>
  </si>
  <si>
    <t>Hypothetical protein OS=Picocystis salinarum OX=88271 GN=PSAL00342_LOCUS5261 PE=4 SV=1</t>
  </si>
  <si>
    <t>40S ribosomal protein S26 OS=Picocystis salinarum OX=88271 GN=PSAL00342_LOCUS5342 PE=3 SV=1</t>
  </si>
  <si>
    <t>Hypothetical protein OS=Picocystis salinarum OX=88271 GN=PSAL00342_LOCUS5246 PE=3 SV=1</t>
  </si>
  <si>
    <t>Hypothetical protein OS=Picocystis salinarum OX=88271 GN=PSAL00342_LOCUS7634 PE=4 SV=1</t>
  </si>
  <si>
    <t>Hypothetical protein OS=Picocystis salinarum OX=88271 GN=PSAL00342_LOCUS7453 PE=4 SV=1</t>
  </si>
  <si>
    <t>Hypothetical protein OS=Picocystis salinarum OX=88271 GN=PSAL00342_LOCUS5613 PE=3 SV=1</t>
  </si>
  <si>
    <t>Hypothetical protein OS=Picocystis salinarum OX=88271 GN=PSAL00342_LOCUS6274 PE=3 SV=1</t>
  </si>
  <si>
    <t>Hypothetical protein OS=Picocystis salinarum OX=88271 GN=PSAL00342_LOCUS7109 PE=4 SV=1</t>
  </si>
  <si>
    <t>Hypothetical protein OS=Picocystis salinarum OX=88271 GN=PSAL00342_LOCUS6655 PE=3 SV=1</t>
  </si>
  <si>
    <t>Hypothetical protein OS=Picocystis salinarum OX=88271 GN=PSAL00342_LOCUS6466 PE=3 SV=1</t>
  </si>
  <si>
    <t>Hypothetical protein OS=Picocystis salinarum OX=88271 GN=PSAL00342_LOCUS6599 PE=3 SV=1</t>
  </si>
  <si>
    <t>Hypothetical protein OS=Picocystis salinarum OX=88271 GN=PSAL00342_LOCUS7815 PE=3 SV=1</t>
  </si>
  <si>
    <t>Hypothetical protein OS=Picocystis salinarum OX=88271 GN=PSAL00342_LOCUS7671 PE=4 SV=1</t>
  </si>
  <si>
    <t>Hypothetical protein OS=Picocystis salinarum OX=88271 GN=PSAL00342_LOCUS7702 PE=4 SV=1</t>
  </si>
  <si>
    <t>Peptidylprolyl isomerase OS=Picocystis salinarum OX=88271 GN=PSAL00342_LOCUS1122 PE=4 SV=1</t>
  </si>
  <si>
    <t>Plastoquinol--plastocyanin reductase OS=Picocystis salinarum OX=88271 GN=PSAL00342_LOCUS1731 PE=3 SV=1</t>
  </si>
  <si>
    <t>40S ribosomal protein S8 OS=Picocystis salinarum OX=88271 GN=PSAL00342_LOCUS432 PE=3 SV=1</t>
  </si>
  <si>
    <t>GrpE protein homolog OS=Picocystis salinarum OX=88271 GN=PSAL00342_LOCUS1940 PE=3 SV=1</t>
  </si>
  <si>
    <t>ATP synthase subunit beta OS=Picocystis salinarum OX=88271 GN=PSAL00342_LOCUS3264 PE=3 SV=1</t>
  </si>
  <si>
    <t>Hypothetical protein OS=Picocystis salinarum OX=88271 GN=PSAL00342_LOCUS3301 PE=4 SV=1</t>
  </si>
  <si>
    <t>Hypothetical protein OS=Picocystis salinarum OX=88271 GN=PSAL00342_LOCUS906 PE=4 SV=1</t>
  </si>
  <si>
    <t>Hypothetical protein OS=Picocystis salinarum OX=88271 GN=PSAL00342_LOCUS3930 PE=3 SV=1</t>
  </si>
  <si>
    <t>Hypothetical protein OS=Picocystis salinarum OX=88271 GN=PSAL00342_LOCUS4444 PE=3 SV=1</t>
  </si>
  <si>
    <t>ATP synthase subunit beta OS=Picocystis salinarum OX=88271 GN=PSAL00342_LOCUS3265 PE=3 SV=1</t>
  </si>
  <si>
    <t>Peptidylprolyl isomerase OS=Picocystis salinarum OX=88271 GN=PSAL00342_LOCUS1752 PE=4 SV=1</t>
  </si>
  <si>
    <t>Hypothetical protein OS=Picocystis salinarum OX=88271 GN=PSAL00342_LOCUS4875 PE=3 SV=1</t>
  </si>
  <si>
    <t>Hypothetical protein OS=Picocystis salinarum OX=88271 GN=PSAL00342_LOCUS4977 PE=3 SV=1</t>
  </si>
  <si>
    <t>Hypothetical protein OS=Picocystis salinarum OX=88271 GN=PSAL00342_LOCUS3931 PE=3 SV=1</t>
  </si>
  <si>
    <t>GrpE protein homolog OS=Picocystis salinarum OX=88271 GN=PSAL00342_LOCUS1941 PE=3 SV=1</t>
  </si>
  <si>
    <t>Hypothetical protein OS=Picocystis salinarum OX=88271 GN=PSAL00342_LOCUS4445 PE=3 SV=1</t>
  </si>
  <si>
    <t>Hypothetical protein OS=Picocystis salinarum OX=88271 GN=PSAL00342_LOCUS473 PE=3 SV=1</t>
  </si>
  <si>
    <t>Hypothetical protein OS=Picocystis salinarum OX=88271 GN=PSAL00342_LOCUS4978 PE=3 SV=1</t>
  </si>
  <si>
    <t>Hypothetical protein OS=Picocystis salinarum OX=88271 GN=PSAL00342_LOCUS6373 PE=3 SV=1</t>
  </si>
  <si>
    <t>Peptidylprolyl isomerase OS=Picocystis salinarum OX=88271 GN=PSAL00342_LOCUS2833 PE=4 SV=1</t>
  </si>
  <si>
    <t>Ribulose-phosphate 3-epimerase OS=Picocystis salinarum OX=88271 GN=PSAL00342_LOCUS5282 PE=3 SV=1</t>
  </si>
  <si>
    <t>Peptidylprolyl isomerase OS=Picocystis salinarum OX=88271 GN=PSAL00342_LOCUS1125 PE=4 SV=1</t>
  </si>
  <si>
    <t>Hypothetical protein OS=Picocystis salinarum OX=88271 GN=PSAL00342_LOCUS3620 PE=4 SV=1</t>
  </si>
  <si>
    <t>Hypothetical protein OS=Picocystis salinarum OX=88271 GN=PSAL00342_LOCUS4052 PE=3 SV=1</t>
  </si>
  <si>
    <t>Hypothetical protein OS=Picocystis salinarum OX=88271 GN=PSAL00342_LOCUS1382 PE=3 SV=1</t>
  </si>
  <si>
    <t>Hypothetical protein OS=Picocystis salinarum OX=88271 GN=PSAL00342_LOCUS4394 PE=3 SV=1</t>
  </si>
  <si>
    <t>Hypothetical protein OS=Picocystis salinarum OX=88271 GN=PSAL00342_LOCUS4446 PE=3 SV=1</t>
  </si>
  <si>
    <t>Hypothetical protein (Fragment) OS=Picocystis salinarum OX=88271 GN=PSAL00342_LOCUS7833 PE=4 SV=1</t>
  </si>
  <si>
    <t>Hypothetical protein OS=Picocystis salinarum OX=88271 GN=PSAL00342_LOCUS5030 PE=4 SV=1</t>
  </si>
  <si>
    <t>Hypothetical protein OS=Picocystis salinarum OX=88271 GN=PSAL00342_LOCUS7104 PE=3 SV=1</t>
  </si>
  <si>
    <t>Ribulose bisphosphate carboxylase small subunit OS=Picocystis salinarum OX=88271 GN=PSAL00342_LOCUS2664 PE=3 SV=1</t>
  </si>
  <si>
    <t>Hypothetical protein OS=Picocystis salinarum OX=88271 GN=PSAL00342_LOCUS3131 PE=4 SV=1</t>
  </si>
  <si>
    <t>Hypothetical protein OS=Picocystis salinarum OX=88271 GN=PSAL00342_LOCUS6282 PE=4 SV=1</t>
  </si>
  <si>
    <t>Fructose-bisphosphate aldolase OS=Picocystis salinarum OX=88271 GN=PSAL00342_LOCUS6263 PE=3 SV=1</t>
  </si>
  <si>
    <t>Hypothetical protein OS=Picocystis salinarum OX=88271 GN=PSAL00342_LOCUS4447 PE=4 SV=1</t>
  </si>
  <si>
    <t>Hypothetical protein OS=Picocystis salinarum OX=88271 GN=PSAL00342_LOCUS7936 PE=3 SV=1</t>
  </si>
  <si>
    <t>40S ribosomal protein S25 OS=Picocystis salinarum OX=88271 GN=PSAL00342_LOCUS6529 PE=3 SV=1</t>
  </si>
  <si>
    <t>Hypothetical protein (Fragment) OS=Picocystis salinarum OX=88271 GN=PSAL00342_LOCUS6622 PE=3 SV=1</t>
  </si>
  <si>
    <t>Hypothetical protein OS=Picocystis salinarum OX=88271 GN=PSAL00342_LOCUS7004 PE=4 SV=1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rgb="FFC0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0" borderId="10" xfId="0" applyBorder="1" applyAlignment="1">
      <alignment horizontal="center" vertical="center"/>
    </xf>
    <xf numFmtId="0" fontId="18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left" vertical="center"/>
    </xf>
    <xf numFmtId="0" fontId="18" fillId="33" borderId="10" xfId="0" applyFont="1" applyFill="1" applyBorder="1" applyAlignment="1">
      <alignment horizontal="center" vertical="center" wrapText="1"/>
    </xf>
    <xf numFmtId="0" fontId="0" fillId="34" borderId="10" xfId="0" applyFill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1"/>
  <sheetViews>
    <sheetView tabSelected="1" topLeftCell="A28" workbookViewId="0">
      <selection activeCell="B143" sqref="B143"/>
    </sheetView>
  </sheetViews>
  <sheetFormatPr defaultRowHeight="14.4" x14ac:dyDescent="0.3"/>
  <cols>
    <col min="1" max="1" width="66.44140625" customWidth="1"/>
    <col min="2" max="2" width="15.88671875" customWidth="1"/>
    <col min="3" max="8" width="21.6640625" customWidth="1"/>
  </cols>
  <sheetData>
    <row r="1" spans="1:8" ht="38.4" customHeight="1" x14ac:dyDescent="0.3">
      <c r="A1" s="4" t="s">
        <v>307</v>
      </c>
      <c r="B1" s="2" t="s">
        <v>156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 ht="22.95" customHeight="1" x14ac:dyDescent="0.3">
      <c r="A2" s="5" t="s">
        <v>157</v>
      </c>
      <c r="B2" s="2" t="s">
        <v>6</v>
      </c>
      <c r="C2" s="1">
        <v>0.88445207807899695</v>
      </c>
      <c r="D2" s="1">
        <v>0.85844577161966895</v>
      </c>
      <c r="E2" s="1">
        <v>0.99282455170005801</v>
      </c>
      <c r="F2" s="1">
        <v>-0.90123794019058501</v>
      </c>
      <c r="G2" s="1">
        <v>-0.927690777526887</v>
      </c>
      <c r="H2" s="1">
        <v>-0.90679368368125801</v>
      </c>
    </row>
    <row r="3" spans="1:8" ht="22.95" customHeight="1" x14ac:dyDescent="0.3">
      <c r="A3" s="5" t="s">
        <v>158</v>
      </c>
      <c r="B3" s="2" t="s">
        <v>7</v>
      </c>
      <c r="C3" s="1">
        <v>1.0133060113316199</v>
      </c>
      <c r="D3" s="1">
        <v>0.87368823532191997</v>
      </c>
      <c r="E3" s="1">
        <v>0.81085444999735101</v>
      </c>
      <c r="F3" s="1">
        <v>-1.15346922824981</v>
      </c>
      <c r="G3" s="1">
        <v>-0.65105009566276595</v>
      </c>
      <c r="H3" s="1">
        <v>-0.89332937273832902</v>
      </c>
    </row>
    <row r="4" spans="1:8" ht="22.95" customHeight="1" x14ac:dyDescent="0.3">
      <c r="A4" s="3" t="s">
        <v>159</v>
      </c>
      <c r="B4" s="2" t="s">
        <v>8</v>
      </c>
      <c r="C4" s="1">
        <v>-0.48770971476205099</v>
      </c>
      <c r="D4" s="1">
        <v>-1.0137459658827099</v>
      </c>
      <c r="E4" s="1">
        <v>-1.1595127536065599</v>
      </c>
      <c r="F4" s="1">
        <v>0.99005308805224801</v>
      </c>
      <c r="G4" s="1">
        <v>0.752378311151496</v>
      </c>
      <c r="H4" s="1">
        <v>0.918537035047579</v>
      </c>
    </row>
    <row r="5" spans="1:8" ht="22.95" customHeight="1" x14ac:dyDescent="0.3">
      <c r="A5" s="3" t="s">
        <v>160</v>
      </c>
      <c r="B5" s="2" t="s">
        <v>9</v>
      </c>
      <c r="C5" s="1">
        <v>-0.78794495685031696</v>
      </c>
      <c r="D5" s="1">
        <v>-0.93013660052840796</v>
      </c>
      <c r="E5" s="1">
        <v>-0.98737912685682006</v>
      </c>
      <c r="F5" s="1">
        <v>0.93422252551116103</v>
      </c>
      <c r="G5" s="1">
        <v>1.1065908813482599</v>
      </c>
      <c r="H5" s="1">
        <v>0.66464727737613005</v>
      </c>
    </row>
    <row r="6" spans="1:8" ht="22.95" customHeight="1" x14ac:dyDescent="0.3">
      <c r="A6" s="3" t="s">
        <v>161</v>
      </c>
      <c r="B6" s="2" t="s">
        <v>10</v>
      </c>
      <c r="C6" s="1">
        <v>-0.73671469753298102</v>
      </c>
      <c r="D6" s="1">
        <v>-0.978509982217032</v>
      </c>
      <c r="E6" s="1">
        <v>-1.00999995709365</v>
      </c>
      <c r="F6" s="1">
        <v>0.86284180515469799</v>
      </c>
      <c r="G6" s="1">
        <v>0.95285785537439904</v>
      </c>
      <c r="H6" s="1">
        <v>0.90952497631457097</v>
      </c>
    </row>
    <row r="7" spans="1:8" ht="22.95" customHeight="1" x14ac:dyDescent="0.3">
      <c r="A7" s="3" t="s">
        <v>162</v>
      </c>
      <c r="B7" s="2" t="s">
        <v>11</v>
      </c>
      <c r="C7" s="1">
        <v>-0.69058468885929902</v>
      </c>
      <c r="D7" s="1">
        <v>-0.85128860473030799</v>
      </c>
      <c r="E7" s="1">
        <v>-0.92899531623189602</v>
      </c>
      <c r="F7" s="1">
        <v>5.0326416657764397E-2</v>
      </c>
      <c r="G7" s="1">
        <v>1.16950837628476</v>
      </c>
      <c r="H7" s="1">
        <v>1.2510338168789901</v>
      </c>
    </row>
    <row r="8" spans="1:8" ht="22.95" customHeight="1" x14ac:dyDescent="0.3">
      <c r="A8" s="5" t="s">
        <v>163</v>
      </c>
      <c r="B8" s="2" t="s">
        <v>12</v>
      </c>
      <c r="C8" s="1">
        <v>0.74375681340892097</v>
      </c>
      <c r="D8" s="1">
        <v>1.18544657163949</v>
      </c>
      <c r="E8" s="1">
        <v>0.74375681340892097</v>
      </c>
      <c r="F8" s="1">
        <v>-1.07167846972873</v>
      </c>
      <c r="G8" s="1">
        <v>-0.63060895420680296</v>
      </c>
      <c r="H8" s="1">
        <v>-0.970672774521808</v>
      </c>
    </row>
    <row r="9" spans="1:8" ht="22.95" customHeight="1" x14ac:dyDescent="0.3">
      <c r="A9" s="3" t="s">
        <v>164</v>
      </c>
      <c r="B9" s="2" t="s">
        <v>13</v>
      </c>
      <c r="C9" s="1">
        <v>-0.98431971884466196</v>
      </c>
      <c r="D9" s="1">
        <v>-0.81778391572197995</v>
      </c>
      <c r="E9" s="1">
        <v>-0.92499339305373496</v>
      </c>
      <c r="F9" s="1">
        <v>0.77696430579648801</v>
      </c>
      <c r="G9" s="1">
        <v>1.00289649063662</v>
      </c>
      <c r="H9" s="1">
        <v>0.94723623118726796</v>
      </c>
    </row>
    <row r="10" spans="1:8" ht="22.95" customHeight="1" x14ac:dyDescent="0.3">
      <c r="A10" s="3" t="s">
        <v>165</v>
      </c>
      <c r="B10" s="2" t="s">
        <v>14</v>
      </c>
      <c r="C10" s="1">
        <v>0.16613571348046099</v>
      </c>
      <c r="D10" s="1">
        <v>-1.4147482137553999</v>
      </c>
      <c r="E10" s="1">
        <v>-1.0435262256073301</v>
      </c>
      <c r="F10" s="1">
        <v>0.47945267332526698</v>
      </c>
      <c r="G10" s="1">
        <v>0.83870722094627503</v>
      </c>
      <c r="H10" s="1">
        <v>0.97397883161072296</v>
      </c>
    </row>
    <row r="11" spans="1:8" ht="22.95" customHeight="1" x14ac:dyDescent="0.3">
      <c r="A11" s="5" t="s">
        <v>166</v>
      </c>
      <c r="B11" s="2" t="s">
        <v>15</v>
      </c>
      <c r="C11" s="1">
        <v>1.01627797306279</v>
      </c>
      <c r="D11" s="1">
        <v>1.2289744317407301</v>
      </c>
      <c r="E11" s="1">
        <v>0.31710723129318802</v>
      </c>
      <c r="F11" s="1">
        <v>-0.93632794937675101</v>
      </c>
      <c r="G11" s="1">
        <v>-0.53235200567885799</v>
      </c>
      <c r="H11" s="1">
        <v>-1.09367968104109</v>
      </c>
    </row>
    <row r="12" spans="1:8" ht="22.95" customHeight="1" x14ac:dyDescent="0.3">
      <c r="A12" s="3" t="s">
        <v>167</v>
      </c>
      <c r="B12" s="2" t="s">
        <v>16</v>
      </c>
      <c r="C12" s="1">
        <v>-1.0994736613037699</v>
      </c>
      <c r="D12" s="1">
        <v>-0.453556383254337</v>
      </c>
      <c r="E12" s="1">
        <v>-1.0994736613037699</v>
      </c>
      <c r="F12" s="1">
        <v>0.74077451329314603</v>
      </c>
      <c r="G12" s="1">
        <v>0.94004039008962403</v>
      </c>
      <c r="H12" s="1">
        <v>0.97168880247910105</v>
      </c>
    </row>
    <row r="13" spans="1:8" ht="22.95" customHeight="1" x14ac:dyDescent="0.3">
      <c r="A13" s="3" t="s">
        <v>168</v>
      </c>
      <c r="B13" s="2" t="s">
        <v>17</v>
      </c>
      <c r="C13" s="1">
        <v>-0.91912291852042405</v>
      </c>
      <c r="D13" s="1">
        <v>-0.72144305443067003</v>
      </c>
      <c r="E13" s="1">
        <v>-1.0594143236023299</v>
      </c>
      <c r="F13" s="1">
        <v>0.691337042301436</v>
      </c>
      <c r="G13" s="1">
        <v>0.91184594565685995</v>
      </c>
      <c r="H13" s="1">
        <v>1.0967973085951199</v>
      </c>
    </row>
    <row r="14" spans="1:8" ht="22.95" customHeight="1" x14ac:dyDescent="0.3">
      <c r="A14" s="3" t="s">
        <v>169</v>
      </c>
      <c r="B14" s="2" t="s">
        <v>18</v>
      </c>
      <c r="C14" s="1">
        <v>-1.02092213887891</v>
      </c>
      <c r="D14" s="1">
        <v>-0.92144355074213102</v>
      </c>
      <c r="E14" s="1">
        <v>-0.78408313756561798</v>
      </c>
      <c r="F14" s="1">
        <v>0.80709597206569905</v>
      </c>
      <c r="G14" s="1">
        <v>0.94367950328195704</v>
      </c>
      <c r="H14" s="1">
        <v>0.97567335183900195</v>
      </c>
    </row>
    <row r="15" spans="1:8" ht="22.95" customHeight="1" x14ac:dyDescent="0.3">
      <c r="A15" s="5" t="s">
        <v>170</v>
      </c>
      <c r="B15" s="2" t="s">
        <v>19</v>
      </c>
      <c r="C15" s="1">
        <v>0.711008104611347</v>
      </c>
      <c r="D15" s="1">
        <v>0.80190482404283303</v>
      </c>
      <c r="E15" s="1">
        <v>1.01614003280538</v>
      </c>
      <c r="F15" s="1">
        <v>-1.1813565539698601</v>
      </c>
      <c r="G15" s="1">
        <v>-0.16633985351986599</v>
      </c>
      <c r="H15" s="1">
        <v>-1.1813565539698601</v>
      </c>
    </row>
    <row r="16" spans="1:8" ht="22.95" customHeight="1" x14ac:dyDescent="0.3">
      <c r="A16" s="5" t="s">
        <v>171</v>
      </c>
      <c r="B16" s="2" t="s">
        <v>20</v>
      </c>
      <c r="C16" s="1">
        <v>0.78308868086052397</v>
      </c>
      <c r="D16" s="1">
        <v>1.04321002509867</v>
      </c>
      <c r="E16" s="1">
        <v>0.74408176873067899</v>
      </c>
      <c r="F16" s="1">
        <v>-0.62906185440938001</v>
      </c>
      <c r="G16" s="1">
        <v>-1.45271193874397</v>
      </c>
      <c r="H16" s="1">
        <v>-0.48860668153653503</v>
      </c>
    </row>
    <row r="17" spans="1:8" ht="22.95" customHeight="1" x14ac:dyDescent="0.3">
      <c r="A17" s="5" t="s">
        <v>172</v>
      </c>
      <c r="B17" s="2" t="s">
        <v>21</v>
      </c>
      <c r="C17" s="1">
        <v>1.1320368726771499</v>
      </c>
      <c r="D17" s="1">
        <v>0.49355567664400002</v>
      </c>
      <c r="E17" s="1">
        <v>1.0329750355257701</v>
      </c>
      <c r="F17" s="1">
        <v>-1.06917145381882</v>
      </c>
      <c r="G17" s="1">
        <v>-0.82333598275465203</v>
      </c>
      <c r="H17" s="1">
        <v>-0.76606014827344604</v>
      </c>
    </row>
    <row r="18" spans="1:8" ht="22.95" customHeight="1" x14ac:dyDescent="0.3">
      <c r="A18" s="3" t="s">
        <v>173</v>
      </c>
      <c r="B18" s="2" t="s">
        <v>22</v>
      </c>
      <c r="C18" s="1">
        <v>-0.94924532618963098</v>
      </c>
      <c r="D18" s="1">
        <v>-0.837652246377387</v>
      </c>
      <c r="E18" s="1">
        <v>-0.94924532618963098</v>
      </c>
      <c r="F18" s="1">
        <v>0.92294626749993003</v>
      </c>
      <c r="G18" s="1">
        <v>0.92294626749993003</v>
      </c>
      <c r="H18" s="1">
        <v>0.89025036375678801</v>
      </c>
    </row>
    <row r="19" spans="1:8" ht="22.95" customHeight="1" x14ac:dyDescent="0.3">
      <c r="A19" s="3" t="s">
        <v>174</v>
      </c>
      <c r="B19" s="2" t="s">
        <v>23</v>
      </c>
      <c r="C19" s="1">
        <v>-0.90971890358632801</v>
      </c>
      <c r="D19" s="1">
        <v>-0.96756258421747399</v>
      </c>
      <c r="E19" s="1">
        <v>-0.85168862851996197</v>
      </c>
      <c r="F19" s="1">
        <v>0.78324116801601795</v>
      </c>
      <c r="G19" s="1">
        <v>1.02010505370898</v>
      </c>
      <c r="H19" s="1">
        <v>0.92562389459876604</v>
      </c>
    </row>
    <row r="20" spans="1:8" ht="22.95" customHeight="1" x14ac:dyDescent="0.3">
      <c r="A20" s="3" t="s">
        <v>175</v>
      </c>
      <c r="B20" s="2" t="s">
        <v>24</v>
      </c>
      <c r="C20" s="1">
        <v>-0.93589382586813497</v>
      </c>
      <c r="D20" s="1">
        <v>-0.60620938030148896</v>
      </c>
      <c r="E20" s="1">
        <v>-1.15352866960783</v>
      </c>
      <c r="F20" s="1">
        <v>0.94382214611238902</v>
      </c>
      <c r="G20" s="1">
        <v>0.85633915040165198</v>
      </c>
      <c r="H20" s="1">
        <v>0.895470579263421</v>
      </c>
    </row>
    <row r="21" spans="1:8" ht="22.95" customHeight="1" x14ac:dyDescent="0.3">
      <c r="A21" s="3" t="s">
        <v>176</v>
      </c>
      <c r="B21" s="2" t="s">
        <v>25</v>
      </c>
      <c r="C21" s="1">
        <v>-0.994039420853982</v>
      </c>
      <c r="D21" s="1">
        <v>-0.80057329143576295</v>
      </c>
      <c r="E21" s="1">
        <v>-0.68327972761371403</v>
      </c>
      <c r="F21" s="1">
        <v>0.27843034847006998</v>
      </c>
      <c r="G21" s="1">
        <v>0.64820217405689395</v>
      </c>
      <c r="H21" s="1">
        <v>1.5512599173764801</v>
      </c>
    </row>
    <row r="22" spans="1:8" ht="22.95" customHeight="1" x14ac:dyDescent="0.3">
      <c r="A22" s="5" t="s">
        <v>177</v>
      </c>
      <c r="B22" s="2" t="s">
        <v>26</v>
      </c>
      <c r="C22" s="1">
        <v>0.92911282813321205</v>
      </c>
      <c r="D22" s="1">
        <v>0.83982137340396401</v>
      </c>
      <c r="E22" s="1">
        <v>0.33424931492334697</v>
      </c>
      <c r="F22" s="1">
        <v>-1.8091644147310499</v>
      </c>
      <c r="G22" s="1">
        <v>-0.18840588660478599</v>
      </c>
      <c r="H22" s="1">
        <v>-0.105613215124694</v>
      </c>
    </row>
    <row r="23" spans="1:8" ht="22.95" customHeight="1" x14ac:dyDescent="0.3">
      <c r="A23" s="5" t="s">
        <v>178</v>
      </c>
      <c r="B23" s="2" t="s">
        <v>27</v>
      </c>
      <c r="C23" s="1">
        <v>0.60850476931585795</v>
      </c>
      <c r="D23" s="1">
        <v>0.78260335294791095</v>
      </c>
      <c r="E23" s="1">
        <v>0.92452608196779495</v>
      </c>
      <c r="F23" s="1">
        <v>-0.82032961283759698</v>
      </c>
      <c r="G23" s="1">
        <v>8.0477186091820793E-2</v>
      </c>
      <c r="H23" s="1">
        <v>-1.5757817774857901</v>
      </c>
    </row>
    <row r="24" spans="1:8" ht="22.95" customHeight="1" x14ac:dyDescent="0.3">
      <c r="A24" s="5" t="s">
        <v>179</v>
      </c>
      <c r="B24" s="2" t="s">
        <v>28</v>
      </c>
      <c r="C24" s="1">
        <v>0.54166345518606895</v>
      </c>
      <c r="D24" s="1">
        <v>0.47393971398283002</v>
      </c>
      <c r="E24" s="1">
        <v>1.4068562359588499</v>
      </c>
      <c r="F24" s="1">
        <v>-1.4067488405530899</v>
      </c>
      <c r="G24" s="1">
        <v>-0.57094689931255005</v>
      </c>
      <c r="H24" s="1">
        <v>-0.44476366526210898</v>
      </c>
    </row>
    <row r="25" spans="1:8" ht="22.95" customHeight="1" x14ac:dyDescent="0.3">
      <c r="A25" s="5" t="s">
        <v>180</v>
      </c>
      <c r="B25" s="2" t="s">
        <v>29</v>
      </c>
      <c r="C25" s="1">
        <v>0.61272550297831996</v>
      </c>
      <c r="D25" s="1">
        <v>0.79762334507407695</v>
      </c>
      <c r="E25" s="1">
        <v>0.94834947846742201</v>
      </c>
      <c r="F25" s="1">
        <v>-0.904738846592401</v>
      </c>
      <c r="G25" s="1">
        <v>5.1944601328370303E-2</v>
      </c>
      <c r="H25" s="1">
        <v>-1.5059040812558</v>
      </c>
    </row>
    <row r="26" spans="1:8" ht="22.95" customHeight="1" x14ac:dyDescent="0.3">
      <c r="A26" s="3" t="s">
        <v>181</v>
      </c>
      <c r="B26" s="2" t="s">
        <v>30</v>
      </c>
      <c r="C26" s="1">
        <v>-0.89232149980290199</v>
      </c>
      <c r="D26" s="1">
        <v>-0.89232149980290199</v>
      </c>
      <c r="E26" s="1">
        <v>-0.94997485673845805</v>
      </c>
      <c r="F26" s="1">
        <v>0.82630257027035903</v>
      </c>
      <c r="G26" s="1">
        <v>0.92711230724059801</v>
      </c>
      <c r="H26" s="1">
        <v>0.98120297883330898</v>
      </c>
    </row>
    <row r="27" spans="1:8" ht="22.95" customHeight="1" x14ac:dyDescent="0.3">
      <c r="A27" s="5" t="s">
        <v>182</v>
      </c>
      <c r="B27" s="2" t="s">
        <v>31</v>
      </c>
      <c r="C27" s="1">
        <v>0.91048916578596895</v>
      </c>
      <c r="D27" s="1">
        <v>0.91048916578596895</v>
      </c>
      <c r="E27" s="1">
        <v>0.91048916578596895</v>
      </c>
      <c r="F27" s="1">
        <v>-0.94106264448479704</v>
      </c>
      <c r="G27" s="1">
        <v>-1.0062311783853299</v>
      </c>
      <c r="H27" s="1">
        <v>-0.78417367448777198</v>
      </c>
    </row>
    <row r="28" spans="1:8" ht="22.95" customHeight="1" x14ac:dyDescent="0.3">
      <c r="A28" s="3" t="s">
        <v>183</v>
      </c>
      <c r="B28" s="2" t="s">
        <v>32</v>
      </c>
      <c r="C28" s="1">
        <v>-0.48044228258942401</v>
      </c>
      <c r="D28" s="1">
        <v>-0.99236082473336296</v>
      </c>
      <c r="E28" s="1">
        <v>-1.1186822956939899</v>
      </c>
      <c r="F28" s="1">
        <v>1.1148085572316999</v>
      </c>
      <c r="G28" s="1">
        <v>1.05445529623191</v>
      </c>
      <c r="H28" s="1">
        <v>0.422221549553155</v>
      </c>
    </row>
    <row r="29" spans="1:8" ht="22.95" customHeight="1" x14ac:dyDescent="0.3">
      <c r="A29" s="3" t="s">
        <v>184</v>
      </c>
      <c r="B29" s="2" t="s">
        <v>33</v>
      </c>
      <c r="C29" s="1">
        <v>-1.24743190357603</v>
      </c>
      <c r="D29" s="1">
        <v>-0.71988267549971496</v>
      </c>
      <c r="E29" s="1">
        <v>-0.71988267549971496</v>
      </c>
      <c r="F29" s="1">
        <v>0.91289474072542598</v>
      </c>
      <c r="G29" s="1">
        <v>0.88715125692501795</v>
      </c>
      <c r="H29" s="1">
        <v>0.88715125692501795</v>
      </c>
    </row>
    <row r="30" spans="1:8" ht="22.95" customHeight="1" x14ac:dyDescent="0.3">
      <c r="A30" s="5" t="s">
        <v>185</v>
      </c>
      <c r="B30" s="2" t="s">
        <v>34</v>
      </c>
      <c r="C30" s="1">
        <v>0.96951464255974096</v>
      </c>
      <c r="D30" s="1">
        <v>0.44226840842770299</v>
      </c>
      <c r="E30" s="1">
        <v>0.77104926845807398</v>
      </c>
      <c r="F30" s="1">
        <v>0.32957239589314102</v>
      </c>
      <c r="G30" s="1">
        <v>-1.3072726397157901</v>
      </c>
      <c r="H30" s="1">
        <v>-1.2051320756228801</v>
      </c>
    </row>
    <row r="31" spans="1:8" ht="22.95" customHeight="1" x14ac:dyDescent="0.3">
      <c r="A31" s="3" t="s">
        <v>186</v>
      </c>
      <c r="B31" s="2" t="s">
        <v>35</v>
      </c>
      <c r="C31" s="1">
        <v>-0.43924858886429302</v>
      </c>
      <c r="D31" s="1">
        <v>-1.17356917335829</v>
      </c>
      <c r="E31" s="1">
        <v>-1.04053043565589</v>
      </c>
      <c r="F31" s="1">
        <v>0.87691873675771204</v>
      </c>
      <c r="G31" s="1">
        <v>0.87691873675771204</v>
      </c>
      <c r="H31" s="1">
        <v>0.89951072436305302</v>
      </c>
    </row>
    <row r="32" spans="1:8" ht="22.95" customHeight="1" x14ac:dyDescent="0.3">
      <c r="A32" s="3" t="s">
        <v>187</v>
      </c>
      <c r="B32" s="2" t="s">
        <v>36</v>
      </c>
      <c r="C32" s="1">
        <v>-0.71223020689218997</v>
      </c>
      <c r="D32" s="1">
        <v>-0.80840925002798703</v>
      </c>
      <c r="E32" s="1">
        <v>-1.13594657066678</v>
      </c>
      <c r="F32" s="1">
        <v>0.52373232603137998</v>
      </c>
      <c r="G32" s="1">
        <v>1.0664268507777801</v>
      </c>
      <c r="H32" s="1">
        <v>1.0664268507777801</v>
      </c>
    </row>
    <row r="33" spans="1:8" ht="22.95" customHeight="1" x14ac:dyDescent="0.3">
      <c r="A33" s="5" t="s">
        <v>188</v>
      </c>
      <c r="B33" s="2" t="s">
        <v>37</v>
      </c>
      <c r="C33" s="1">
        <v>0.97750991832254497</v>
      </c>
      <c r="D33" s="1">
        <v>0.85880080937686998</v>
      </c>
      <c r="E33" s="1">
        <v>0.89639456284443597</v>
      </c>
      <c r="F33" s="1">
        <v>-0.81365208904904796</v>
      </c>
      <c r="G33" s="1">
        <v>-0.95952660074740403</v>
      </c>
      <c r="H33" s="1">
        <v>-0.95952660074740403</v>
      </c>
    </row>
    <row r="34" spans="1:8" ht="22.95" customHeight="1" x14ac:dyDescent="0.3">
      <c r="A34" s="3" t="s">
        <v>189</v>
      </c>
      <c r="B34" s="2" t="s">
        <v>38</v>
      </c>
      <c r="C34" s="1">
        <v>-1.0709884552073701</v>
      </c>
      <c r="D34" s="1">
        <v>-0.96187169899473302</v>
      </c>
      <c r="E34" s="1">
        <v>-0.67259467974352705</v>
      </c>
      <c r="F34" s="1">
        <v>0.748548823821929</v>
      </c>
      <c r="G34" s="1">
        <v>0.965471241085475</v>
      </c>
      <c r="H34" s="1">
        <v>0.99143476903823902</v>
      </c>
    </row>
    <row r="35" spans="1:8" ht="22.95" customHeight="1" x14ac:dyDescent="0.3">
      <c r="A35" s="3" t="s">
        <v>190</v>
      </c>
      <c r="B35" s="2" t="s">
        <v>39</v>
      </c>
      <c r="C35" s="1">
        <v>-1.3375187766973899</v>
      </c>
      <c r="D35" s="1">
        <v>-0.245190672968228</v>
      </c>
      <c r="E35" s="1">
        <v>-0.95846810640873803</v>
      </c>
      <c r="F35" s="1">
        <v>0.61820745075015704</v>
      </c>
      <c r="G35" s="1">
        <v>0.93723139602793804</v>
      </c>
      <c r="H35" s="1">
        <v>0.98573870929626495</v>
      </c>
    </row>
    <row r="36" spans="1:8" ht="22.95" customHeight="1" x14ac:dyDescent="0.3">
      <c r="A36" s="3" t="s">
        <v>191</v>
      </c>
      <c r="B36" s="2" t="s">
        <v>40</v>
      </c>
      <c r="C36" s="1">
        <v>-0.471596168837148</v>
      </c>
      <c r="D36" s="1">
        <v>-0.53790765114292205</v>
      </c>
      <c r="E36" s="1">
        <v>-1.5029798635968099</v>
      </c>
      <c r="F36" s="1">
        <v>0.79918506773825504</v>
      </c>
      <c r="G36" s="1">
        <v>1.1045516031784399</v>
      </c>
      <c r="H36" s="1">
        <v>0.60874701266018005</v>
      </c>
    </row>
    <row r="37" spans="1:8" ht="22.95" customHeight="1" x14ac:dyDescent="0.3">
      <c r="A37" s="5" t="s">
        <v>192</v>
      </c>
      <c r="B37" s="2" t="s">
        <v>41</v>
      </c>
      <c r="C37" s="1">
        <v>0.49203465541046598</v>
      </c>
      <c r="D37" s="1">
        <v>0.97544781317250595</v>
      </c>
      <c r="E37" s="1">
        <v>1.1143468817612101</v>
      </c>
      <c r="F37" s="1">
        <v>-1.28317867756899</v>
      </c>
      <c r="G37" s="1">
        <v>-0.84276807370763795</v>
      </c>
      <c r="H37" s="1">
        <v>-0.45588259906753897</v>
      </c>
    </row>
    <row r="38" spans="1:8" ht="22.95" customHeight="1" x14ac:dyDescent="0.3">
      <c r="A38" s="3" t="s">
        <v>193</v>
      </c>
      <c r="B38" s="2" t="s">
        <v>42</v>
      </c>
      <c r="C38" s="1">
        <v>-0.88890726503651496</v>
      </c>
      <c r="D38" s="1">
        <v>-0.88890726503651496</v>
      </c>
      <c r="E38" s="1">
        <v>-0.95873300289551</v>
      </c>
      <c r="F38" s="1">
        <v>0.89324593186755497</v>
      </c>
      <c r="G38" s="1">
        <v>0.87834903164377698</v>
      </c>
      <c r="H38" s="1">
        <v>0.96495256945720798</v>
      </c>
    </row>
    <row r="39" spans="1:8" ht="22.95" customHeight="1" x14ac:dyDescent="0.3">
      <c r="A39" s="3" t="s">
        <v>194</v>
      </c>
      <c r="B39" s="2" t="s">
        <v>43</v>
      </c>
      <c r="C39" s="1">
        <v>-1.0709884552073701</v>
      </c>
      <c r="D39" s="1">
        <v>-0.96187169899473302</v>
      </c>
      <c r="E39" s="1">
        <v>-0.67259467974352705</v>
      </c>
      <c r="F39" s="1">
        <v>0.748548823821929</v>
      </c>
      <c r="G39" s="1">
        <v>0.965471241085475</v>
      </c>
      <c r="H39" s="1">
        <v>0.99143476903823902</v>
      </c>
    </row>
    <row r="40" spans="1:8" ht="22.95" customHeight="1" x14ac:dyDescent="0.3">
      <c r="A40" s="3" t="s">
        <v>195</v>
      </c>
      <c r="B40" s="2" t="s">
        <v>44</v>
      </c>
      <c r="C40" s="1">
        <v>-1.60042082896413</v>
      </c>
      <c r="D40" s="1">
        <v>-0.44372346706893701</v>
      </c>
      <c r="E40" s="1">
        <v>-0.40153021655499699</v>
      </c>
      <c r="F40" s="1">
        <v>0.62415169182188202</v>
      </c>
      <c r="G40" s="1">
        <v>0.78427403454403699</v>
      </c>
      <c r="H40" s="1">
        <v>1.03724878622213</v>
      </c>
    </row>
    <row r="41" spans="1:8" ht="22.95" customHeight="1" x14ac:dyDescent="0.3">
      <c r="A41" s="3" t="s">
        <v>196</v>
      </c>
      <c r="B41" s="2" t="s">
        <v>45</v>
      </c>
      <c r="C41" s="1">
        <v>-0.52621598638431699</v>
      </c>
      <c r="D41" s="1">
        <v>-1.52701366984766</v>
      </c>
      <c r="E41" s="1">
        <v>-0.15855894163192399</v>
      </c>
      <c r="F41" s="1">
        <v>1.0042816241019701</v>
      </c>
      <c r="G41" s="1">
        <v>1.1643633884389799</v>
      </c>
      <c r="H41" s="1">
        <v>4.3143585322948902E-2</v>
      </c>
    </row>
    <row r="42" spans="1:8" ht="22.95" customHeight="1" x14ac:dyDescent="0.3">
      <c r="A42" s="3" t="s">
        <v>197</v>
      </c>
      <c r="B42" s="2" t="s">
        <v>46</v>
      </c>
      <c r="C42" s="1">
        <v>-0.894691309115486</v>
      </c>
      <c r="D42" s="1">
        <v>-1.1381913732397799</v>
      </c>
      <c r="E42" s="1">
        <v>-0.60078185176593102</v>
      </c>
      <c r="F42" s="1">
        <v>0.49132113953411699</v>
      </c>
      <c r="G42" s="1">
        <v>1.0124564797348801</v>
      </c>
      <c r="H42" s="1">
        <v>1.1298869148521999</v>
      </c>
    </row>
    <row r="43" spans="1:8" ht="22.95" customHeight="1" x14ac:dyDescent="0.3">
      <c r="A43" s="3" t="s">
        <v>198</v>
      </c>
      <c r="B43" s="2" t="s">
        <v>47</v>
      </c>
      <c r="C43" s="1">
        <v>-0.76561389177609596</v>
      </c>
      <c r="D43" s="1">
        <v>-0.93815205990321704</v>
      </c>
      <c r="E43" s="1">
        <v>-1.0251972423523801</v>
      </c>
      <c r="F43" s="1">
        <v>0.89640489407056501</v>
      </c>
      <c r="G43" s="1">
        <v>0.91627914998056603</v>
      </c>
      <c r="H43" s="1">
        <v>0.91627914998056603</v>
      </c>
    </row>
    <row r="44" spans="1:8" ht="22.95" customHeight="1" x14ac:dyDescent="0.3">
      <c r="A44" s="3" t="s">
        <v>199</v>
      </c>
      <c r="B44" s="2" t="s">
        <v>48</v>
      </c>
      <c r="C44" s="1">
        <v>-0.85659409964792999</v>
      </c>
      <c r="D44" s="1">
        <v>-0.89480469392167095</v>
      </c>
      <c r="E44" s="1">
        <v>-0.98235287410335803</v>
      </c>
      <c r="F44" s="1">
        <v>0.83480387930237598</v>
      </c>
      <c r="G44" s="1">
        <v>0.93137595855854505</v>
      </c>
      <c r="H44" s="1">
        <v>0.96757182981204404</v>
      </c>
    </row>
    <row r="45" spans="1:8" ht="22.95" customHeight="1" x14ac:dyDescent="0.3">
      <c r="A45" s="3" t="s">
        <v>200</v>
      </c>
      <c r="B45" s="2" t="s">
        <v>49</v>
      </c>
      <c r="C45" s="1">
        <v>-0.72902607163887001</v>
      </c>
      <c r="D45" s="1">
        <v>-1.01332259428855</v>
      </c>
      <c r="E45" s="1">
        <v>-0.94896195735234701</v>
      </c>
      <c r="F45" s="1">
        <v>0.64426058443863599</v>
      </c>
      <c r="G45" s="1">
        <v>1.1478047016944599</v>
      </c>
      <c r="H45" s="1">
        <v>0.89924533714666399</v>
      </c>
    </row>
    <row r="46" spans="1:8" ht="22.95" customHeight="1" x14ac:dyDescent="0.3">
      <c r="A46" s="3" t="s">
        <v>201</v>
      </c>
      <c r="B46" s="2" t="s">
        <v>50</v>
      </c>
      <c r="C46" s="1">
        <v>0.16613571348046099</v>
      </c>
      <c r="D46" s="1">
        <v>-1.4147482137553999</v>
      </c>
      <c r="E46" s="1">
        <v>-1.0435262256073301</v>
      </c>
      <c r="F46" s="1">
        <v>0.47945267332526698</v>
      </c>
      <c r="G46" s="1">
        <v>0.83870722094627503</v>
      </c>
      <c r="H46" s="1">
        <v>0.97397883161072296</v>
      </c>
    </row>
    <row r="47" spans="1:8" ht="22.95" customHeight="1" x14ac:dyDescent="0.3">
      <c r="A47" s="3" t="s">
        <v>202</v>
      </c>
      <c r="B47" s="2" t="s">
        <v>51</v>
      </c>
      <c r="C47" s="1">
        <v>-0.36947435614120999</v>
      </c>
      <c r="D47" s="1">
        <v>-0.95887660935532204</v>
      </c>
      <c r="E47" s="1">
        <v>-1.2885000643939399</v>
      </c>
      <c r="F47" s="1">
        <v>0.88628066854392895</v>
      </c>
      <c r="G47" s="1">
        <v>0.84428969280261401</v>
      </c>
      <c r="H47" s="1">
        <v>0.88628066854392895</v>
      </c>
    </row>
    <row r="48" spans="1:8" ht="22.95" customHeight="1" x14ac:dyDescent="0.3">
      <c r="A48" s="5" t="s">
        <v>203</v>
      </c>
      <c r="B48" s="2" t="s">
        <v>52</v>
      </c>
      <c r="C48" s="1">
        <v>0.92221629251051196</v>
      </c>
      <c r="D48" s="1">
        <v>0.70655251385560802</v>
      </c>
      <c r="E48" s="1">
        <v>0.89941297716744395</v>
      </c>
      <c r="F48" s="1">
        <v>-0.60695804658746599</v>
      </c>
      <c r="G48" s="1">
        <v>-0.400518770195883</v>
      </c>
      <c r="H48" s="1">
        <v>-1.5207049667502199</v>
      </c>
    </row>
    <row r="49" spans="1:8" ht="22.95" customHeight="1" x14ac:dyDescent="0.3">
      <c r="A49" s="5" t="s">
        <v>204</v>
      </c>
      <c r="B49" s="2" t="s">
        <v>53</v>
      </c>
      <c r="C49" s="1">
        <v>1.1174792261564199</v>
      </c>
      <c r="D49" s="1">
        <v>0.71830327039851505</v>
      </c>
      <c r="E49" s="1">
        <v>0.795127637369618</v>
      </c>
      <c r="F49" s="1">
        <v>-0.80042367953389104</v>
      </c>
      <c r="G49" s="1">
        <v>-0.53640669614122705</v>
      </c>
      <c r="H49" s="1">
        <v>-1.2940797582494401</v>
      </c>
    </row>
    <row r="50" spans="1:8" ht="22.95" customHeight="1" x14ac:dyDescent="0.3">
      <c r="A50" s="5" t="s">
        <v>205</v>
      </c>
      <c r="B50" s="2" t="s">
        <v>54</v>
      </c>
      <c r="C50" s="1">
        <v>0.72914670388732605</v>
      </c>
      <c r="D50" s="1">
        <v>0.935012076416882</v>
      </c>
      <c r="E50" s="1">
        <v>0.69827583275463501</v>
      </c>
      <c r="F50" s="1">
        <v>-0.38845822339228803</v>
      </c>
      <c r="G50" s="1">
        <v>-1.6966772738510001</v>
      </c>
      <c r="H50" s="1">
        <v>-0.27729911581555899</v>
      </c>
    </row>
    <row r="51" spans="1:8" ht="22.95" customHeight="1" x14ac:dyDescent="0.3">
      <c r="A51" s="3" t="s">
        <v>206</v>
      </c>
      <c r="B51" s="2" t="s">
        <v>55</v>
      </c>
      <c r="C51" s="1">
        <v>-0.51378281084862298</v>
      </c>
      <c r="D51" s="1">
        <v>-1.39963430682538</v>
      </c>
      <c r="E51" s="1">
        <v>-0.69791918264336705</v>
      </c>
      <c r="F51" s="1">
        <v>0.76776431484361096</v>
      </c>
      <c r="G51" s="1">
        <v>0.94543941715319801</v>
      </c>
      <c r="H51" s="1">
        <v>0.89813256832056199</v>
      </c>
    </row>
    <row r="52" spans="1:8" ht="22.95" customHeight="1" x14ac:dyDescent="0.3">
      <c r="A52" s="5" t="s">
        <v>207</v>
      </c>
      <c r="B52" s="2" t="s">
        <v>56</v>
      </c>
      <c r="C52" s="1">
        <v>0.89132481249082396</v>
      </c>
      <c r="D52" s="1">
        <v>0.73083075367266603</v>
      </c>
      <c r="E52" s="1">
        <v>0.81058430637054302</v>
      </c>
      <c r="F52" s="1">
        <v>-1.6408758226648099</v>
      </c>
      <c r="G52" s="1">
        <v>-0.331194986669548</v>
      </c>
      <c r="H52" s="1">
        <v>-0.46066906319968398</v>
      </c>
    </row>
    <row r="53" spans="1:8" ht="22.95" customHeight="1" x14ac:dyDescent="0.3">
      <c r="A53" s="5" t="s">
        <v>208</v>
      </c>
      <c r="B53" s="2" t="s">
        <v>57</v>
      </c>
      <c r="C53" s="1">
        <v>0.92370997660877996</v>
      </c>
      <c r="D53" s="1">
        <v>0.75890550248358302</v>
      </c>
      <c r="E53" s="1">
        <v>0.798911452966372</v>
      </c>
      <c r="F53" s="1">
        <v>-0.45190949174449502</v>
      </c>
      <c r="G53" s="1">
        <v>-1.59302457171693</v>
      </c>
      <c r="H53" s="1">
        <v>-0.43659286859730601</v>
      </c>
    </row>
    <row r="54" spans="1:8" ht="22.95" customHeight="1" x14ac:dyDescent="0.3">
      <c r="A54" s="5" t="s">
        <v>209</v>
      </c>
      <c r="B54" s="2" t="s">
        <v>58</v>
      </c>
      <c r="C54" s="1">
        <v>1.7215382871456599</v>
      </c>
      <c r="D54" s="1">
        <v>0.382437477975343</v>
      </c>
      <c r="E54" s="1">
        <v>4.82729543413912E-2</v>
      </c>
      <c r="F54" s="1">
        <v>-1.0713254901347999</v>
      </c>
      <c r="G54" s="1">
        <v>-0.26137255759772798</v>
      </c>
      <c r="H54" s="1">
        <v>-0.81955067172986296</v>
      </c>
    </row>
    <row r="55" spans="1:8" ht="22.95" customHeight="1" x14ac:dyDescent="0.3">
      <c r="A55" s="5" t="s">
        <v>210</v>
      </c>
      <c r="B55" s="2" t="s">
        <v>59</v>
      </c>
      <c r="C55" s="1">
        <v>0.81803408973688996</v>
      </c>
      <c r="D55" s="1">
        <v>0.77638225648464398</v>
      </c>
      <c r="E55" s="1">
        <v>0.58316101408360499</v>
      </c>
      <c r="F55" s="1">
        <v>6.4911178446945397E-2</v>
      </c>
      <c r="G55" s="1">
        <v>-1.7805557159597201</v>
      </c>
      <c r="H55" s="1">
        <v>-0.46193282279236902</v>
      </c>
    </row>
    <row r="56" spans="1:8" ht="22.95" customHeight="1" x14ac:dyDescent="0.3">
      <c r="A56" s="3" t="s">
        <v>211</v>
      </c>
      <c r="B56" s="2" t="s">
        <v>60</v>
      </c>
      <c r="C56" s="1">
        <v>-1.0485002275805499</v>
      </c>
      <c r="D56" s="1">
        <v>-0.75933420467898305</v>
      </c>
      <c r="E56" s="1">
        <v>-0.916072216628952</v>
      </c>
      <c r="F56" s="1">
        <v>0.820267611863847</v>
      </c>
      <c r="G56" s="1">
        <v>0.94437688545301501</v>
      </c>
      <c r="H56" s="1">
        <v>0.95926215157162698</v>
      </c>
    </row>
    <row r="57" spans="1:8" ht="22.95" customHeight="1" x14ac:dyDescent="0.3">
      <c r="A57" s="5" t="s">
        <v>212</v>
      </c>
      <c r="B57" s="2" t="s">
        <v>61</v>
      </c>
      <c r="C57" s="1">
        <v>0.63152318469981295</v>
      </c>
      <c r="D57" s="1">
        <v>0.686663328080654</v>
      </c>
      <c r="E57" s="1">
        <v>1.1557571337353001</v>
      </c>
      <c r="F57" s="1">
        <v>-1.53350424530985</v>
      </c>
      <c r="G57" s="1">
        <v>-0.465270719790708</v>
      </c>
      <c r="H57" s="1">
        <v>-0.47516868141520702</v>
      </c>
    </row>
    <row r="58" spans="1:8" ht="22.95" customHeight="1" x14ac:dyDescent="0.3">
      <c r="A58" s="3" t="s">
        <v>213</v>
      </c>
      <c r="B58" s="2" t="s">
        <v>62</v>
      </c>
      <c r="C58" s="1">
        <v>-0.95864813311646102</v>
      </c>
      <c r="D58" s="1">
        <v>-1.3229439002476799</v>
      </c>
      <c r="E58" s="1">
        <v>-0.244984386591375</v>
      </c>
      <c r="F58" s="1">
        <v>0.70659245083621902</v>
      </c>
      <c r="G58" s="1">
        <v>1.15015039945685</v>
      </c>
      <c r="H58" s="1">
        <v>0.66983356966244001</v>
      </c>
    </row>
    <row r="59" spans="1:8" ht="22.95" customHeight="1" x14ac:dyDescent="0.3">
      <c r="A59" s="3" t="s">
        <v>214</v>
      </c>
      <c r="B59" s="2" t="s">
        <v>63</v>
      </c>
      <c r="C59" s="1">
        <v>-1.2062904492338899</v>
      </c>
      <c r="D59" s="1">
        <v>-0.78493585923374498</v>
      </c>
      <c r="E59" s="1">
        <v>-0.66536963348294997</v>
      </c>
      <c r="F59" s="1">
        <v>0.58761868947655005</v>
      </c>
      <c r="G59" s="1">
        <v>1.0204682844937201</v>
      </c>
      <c r="H59" s="1">
        <v>1.0485089679803199</v>
      </c>
    </row>
    <row r="60" spans="1:8" ht="22.95" customHeight="1" x14ac:dyDescent="0.3">
      <c r="A60" s="5" t="s">
        <v>215</v>
      </c>
      <c r="B60" s="2" t="s">
        <v>64</v>
      </c>
      <c r="C60" s="1">
        <v>0.96637808532926905</v>
      </c>
      <c r="D60" s="1">
        <v>0.60847597027508504</v>
      </c>
      <c r="E60" s="1">
        <v>0.72204719374051995</v>
      </c>
      <c r="F60" s="1">
        <v>-0.63600423807960804</v>
      </c>
      <c r="G60" s="1">
        <v>-1.66433321227211</v>
      </c>
      <c r="H60" s="1">
        <v>3.4362010068323401E-3</v>
      </c>
    </row>
    <row r="61" spans="1:8" ht="22.95" customHeight="1" x14ac:dyDescent="0.3">
      <c r="A61" s="3" t="s">
        <v>216</v>
      </c>
      <c r="B61" s="2" t="s">
        <v>65</v>
      </c>
      <c r="C61" s="1">
        <v>-0.864513174039377</v>
      </c>
      <c r="D61" s="1">
        <v>-0.82234078975901004</v>
      </c>
      <c r="E61" s="1">
        <v>-1.03981716502652</v>
      </c>
      <c r="F61" s="1">
        <v>0.80272160349211197</v>
      </c>
      <c r="G61" s="1">
        <v>0.96197476266639803</v>
      </c>
      <c r="H61" s="1">
        <v>0.96197476266639803</v>
      </c>
    </row>
    <row r="62" spans="1:8" ht="22.95" customHeight="1" x14ac:dyDescent="0.3">
      <c r="A62" s="5" t="s">
        <v>217</v>
      </c>
      <c r="B62" s="2" t="s">
        <v>66</v>
      </c>
      <c r="C62" s="1">
        <v>0.87834700556936296</v>
      </c>
      <c r="D62" s="1">
        <v>0.73310598030618901</v>
      </c>
      <c r="E62" s="1">
        <v>1.05026059379558</v>
      </c>
      <c r="F62" s="1">
        <v>-0.82853048824367403</v>
      </c>
      <c r="G62" s="1">
        <v>-1.2492114122804301</v>
      </c>
      <c r="H62" s="1">
        <v>-0.58397167914704196</v>
      </c>
    </row>
    <row r="63" spans="1:8" ht="22.95" customHeight="1" x14ac:dyDescent="0.3">
      <c r="A63" s="3" t="s">
        <v>218</v>
      </c>
      <c r="B63" s="2" t="s">
        <v>67</v>
      </c>
      <c r="C63" s="1">
        <v>-0.69790193300468994</v>
      </c>
      <c r="D63" s="1">
        <v>-0.98267607011159397</v>
      </c>
      <c r="E63" s="1">
        <v>-1.0255030594199099</v>
      </c>
      <c r="F63" s="1">
        <v>0.71171927385412903</v>
      </c>
      <c r="G63" s="1">
        <v>0.98413651996456797</v>
      </c>
      <c r="H63" s="1">
        <v>1.0102252687175</v>
      </c>
    </row>
    <row r="64" spans="1:8" ht="22.95" customHeight="1" x14ac:dyDescent="0.3">
      <c r="A64" s="5" t="s">
        <v>219</v>
      </c>
      <c r="B64" s="2" t="s">
        <v>68</v>
      </c>
      <c r="C64" s="1">
        <v>0.96951464255974096</v>
      </c>
      <c r="D64" s="1">
        <v>0.44226840842770299</v>
      </c>
      <c r="E64" s="1">
        <v>0.77104926845807398</v>
      </c>
      <c r="F64" s="1">
        <v>0.32957239589314102</v>
      </c>
      <c r="G64" s="1">
        <v>-1.3072726397157901</v>
      </c>
      <c r="H64" s="1">
        <v>-1.2051320756228801</v>
      </c>
    </row>
    <row r="65" spans="1:8" ht="22.95" customHeight="1" x14ac:dyDescent="0.3">
      <c r="A65" s="5" t="s">
        <v>220</v>
      </c>
      <c r="B65" s="2" t="s">
        <v>69</v>
      </c>
      <c r="C65" s="1">
        <v>0.54874799097405602</v>
      </c>
      <c r="D65" s="1">
        <v>0.774889394156001</v>
      </c>
      <c r="E65" s="1">
        <v>0.99202720063887095</v>
      </c>
      <c r="F65" s="1">
        <v>-1.0124225970226499</v>
      </c>
      <c r="G65" s="1">
        <v>-1.43904868846363</v>
      </c>
      <c r="H65" s="1">
        <v>0.13580669971734899</v>
      </c>
    </row>
    <row r="66" spans="1:8" ht="22.95" customHeight="1" x14ac:dyDescent="0.3">
      <c r="A66" s="5" t="s">
        <v>221</v>
      </c>
      <c r="B66" s="2" t="s">
        <v>70</v>
      </c>
      <c r="C66" s="1">
        <v>0.72778103381055304</v>
      </c>
      <c r="D66" s="1">
        <v>0.55209115818515397</v>
      </c>
      <c r="E66" s="1">
        <v>1.27631582923787</v>
      </c>
      <c r="F66" s="1">
        <v>-0.48085970861604299</v>
      </c>
      <c r="G66" s="1">
        <v>-1.31318925677151</v>
      </c>
      <c r="H66" s="1">
        <v>-0.76213905584600905</v>
      </c>
    </row>
    <row r="67" spans="1:8" ht="22.95" customHeight="1" x14ac:dyDescent="0.3">
      <c r="A67" s="5" t="s">
        <v>222</v>
      </c>
      <c r="B67" s="2" t="s">
        <v>71</v>
      </c>
      <c r="C67" s="1">
        <v>1.34457505207774</v>
      </c>
      <c r="D67" s="1">
        <v>0.61279367054329204</v>
      </c>
      <c r="E67" s="1">
        <v>0.57444402717161502</v>
      </c>
      <c r="F67" s="1">
        <v>-1.19391408817766</v>
      </c>
      <c r="G67" s="1">
        <v>-0.38067980241922</v>
      </c>
      <c r="H67" s="1">
        <v>-0.95721885919577498</v>
      </c>
    </row>
    <row r="68" spans="1:8" ht="22.95" customHeight="1" x14ac:dyDescent="0.3">
      <c r="A68" s="3" t="s">
        <v>223</v>
      </c>
      <c r="B68" s="2" t="s">
        <v>72</v>
      </c>
      <c r="C68" s="1">
        <v>-0.72902607163887001</v>
      </c>
      <c r="D68" s="1">
        <v>-1.01332259428855</v>
      </c>
      <c r="E68" s="1">
        <v>-0.94896195735234701</v>
      </c>
      <c r="F68" s="1">
        <v>0.64426058443863599</v>
      </c>
      <c r="G68" s="1">
        <v>1.1478047016944599</v>
      </c>
      <c r="H68" s="1">
        <v>0.89924533714666399</v>
      </c>
    </row>
    <row r="69" spans="1:8" ht="22.95" customHeight="1" x14ac:dyDescent="0.3">
      <c r="A69" s="5" t="s">
        <v>224</v>
      </c>
      <c r="B69" s="2" t="s">
        <v>73</v>
      </c>
      <c r="C69" s="1">
        <v>1.1174792261564199</v>
      </c>
      <c r="D69" s="1">
        <v>0.71830327039851505</v>
      </c>
      <c r="E69" s="1">
        <v>0.795127637369618</v>
      </c>
      <c r="F69" s="1">
        <v>-0.80042367953389104</v>
      </c>
      <c r="G69" s="1">
        <v>-0.53640669614122705</v>
      </c>
      <c r="H69" s="1">
        <v>-1.2940797582494401</v>
      </c>
    </row>
    <row r="70" spans="1:8" ht="22.95" customHeight="1" x14ac:dyDescent="0.3">
      <c r="A70" s="5" t="s">
        <v>225</v>
      </c>
      <c r="B70" s="2" t="s">
        <v>74</v>
      </c>
      <c r="C70" s="1">
        <v>0.97750991832254497</v>
      </c>
      <c r="D70" s="1">
        <v>0.85880080937686998</v>
      </c>
      <c r="E70" s="1">
        <v>0.89639456284443597</v>
      </c>
      <c r="F70" s="1">
        <v>-0.81365208904904796</v>
      </c>
      <c r="G70" s="1">
        <v>-0.95952660074740403</v>
      </c>
      <c r="H70" s="1">
        <v>-0.95952660074740403</v>
      </c>
    </row>
    <row r="71" spans="1:8" ht="22.95" customHeight="1" x14ac:dyDescent="0.3">
      <c r="A71" s="5" t="s">
        <v>226</v>
      </c>
      <c r="B71" s="2" t="s">
        <v>75</v>
      </c>
      <c r="C71" s="1">
        <v>1.0807452606282699</v>
      </c>
      <c r="D71" s="1">
        <v>0.79254512865290705</v>
      </c>
      <c r="E71" s="1">
        <v>0.70829017419418205</v>
      </c>
      <c r="F71" s="1">
        <v>-1.0607339819103301</v>
      </c>
      <c r="G71" s="1">
        <v>-1.2189770973906899</v>
      </c>
      <c r="H71" s="1">
        <v>-0.30186948417433401</v>
      </c>
    </row>
    <row r="72" spans="1:8" ht="22.95" customHeight="1" x14ac:dyDescent="0.3">
      <c r="A72" s="3" t="s">
        <v>227</v>
      </c>
      <c r="B72" s="2" t="s">
        <v>76</v>
      </c>
      <c r="C72" s="1">
        <v>-0.80452157558428705</v>
      </c>
      <c r="D72" s="1">
        <v>-0.91187633739615503</v>
      </c>
      <c r="E72" s="1">
        <v>-1.01537200579752</v>
      </c>
      <c r="F72" s="1">
        <v>0.86886173158694402</v>
      </c>
      <c r="G72" s="1">
        <v>0.93894088166282497</v>
      </c>
      <c r="H72" s="1">
        <v>0.92396730552819695</v>
      </c>
    </row>
    <row r="73" spans="1:8" ht="22.95" customHeight="1" x14ac:dyDescent="0.3">
      <c r="A73" s="5" t="s">
        <v>228</v>
      </c>
      <c r="B73" s="2" t="s">
        <v>77</v>
      </c>
      <c r="C73" s="1">
        <v>0.94200575558820898</v>
      </c>
      <c r="D73" s="1">
        <v>0.77377655125510603</v>
      </c>
      <c r="E73" s="1">
        <v>1.00785710987753</v>
      </c>
      <c r="F73" s="1">
        <v>-1.0220406484806399</v>
      </c>
      <c r="G73" s="1">
        <v>-0.79679577289500803</v>
      </c>
      <c r="H73" s="1">
        <v>-0.90480299534520703</v>
      </c>
    </row>
    <row r="74" spans="1:8" ht="22.95" customHeight="1" x14ac:dyDescent="0.3">
      <c r="A74" s="5" t="s">
        <v>229</v>
      </c>
      <c r="B74" s="2" t="s">
        <v>78</v>
      </c>
      <c r="C74" s="1">
        <v>0.96038643427103298</v>
      </c>
      <c r="D74" s="1">
        <v>0.82479235203041901</v>
      </c>
      <c r="E74" s="1">
        <v>0.63949028522668305</v>
      </c>
      <c r="F74" s="1">
        <v>-1.6363577481781999</v>
      </c>
      <c r="G74" s="1">
        <v>-0.39882453291495501</v>
      </c>
      <c r="H74" s="1">
        <v>-0.38948679043496998</v>
      </c>
    </row>
    <row r="75" spans="1:8" ht="22.95" customHeight="1" x14ac:dyDescent="0.3">
      <c r="A75" s="5" t="s">
        <v>230</v>
      </c>
      <c r="B75" s="2" t="s">
        <v>79</v>
      </c>
      <c r="C75" s="1">
        <v>0.84230238808296598</v>
      </c>
      <c r="D75" s="1">
        <v>0.75307247665908605</v>
      </c>
      <c r="E75" s="1">
        <v>0.80670169184892504</v>
      </c>
      <c r="F75" s="1">
        <v>-1.5652363623144701</v>
      </c>
      <c r="G75" s="1">
        <v>-4.9282394507813201E-2</v>
      </c>
      <c r="H75" s="1">
        <v>-0.78755779976870299</v>
      </c>
    </row>
    <row r="76" spans="1:8" ht="22.95" customHeight="1" x14ac:dyDescent="0.3">
      <c r="A76" s="3" t="s">
        <v>231</v>
      </c>
      <c r="B76" s="2" t="s">
        <v>80</v>
      </c>
      <c r="C76" s="1">
        <v>-0.93498231650499097</v>
      </c>
      <c r="D76" s="1">
        <v>-1.1041240509433601</v>
      </c>
      <c r="E76" s="1">
        <v>-0.506050890335762</v>
      </c>
      <c r="F76" s="1">
        <v>1.41280925109321</v>
      </c>
      <c r="G76" s="1">
        <v>0.64831613698820201</v>
      </c>
      <c r="H76" s="1">
        <v>0.484031869702718</v>
      </c>
    </row>
    <row r="77" spans="1:8" ht="22.95" customHeight="1" x14ac:dyDescent="0.3">
      <c r="A77" s="5" t="s">
        <v>232</v>
      </c>
      <c r="B77" s="2" t="s">
        <v>81</v>
      </c>
      <c r="C77" s="1">
        <v>0.92449847690878295</v>
      </c>
      <c r="D77" s="1">
        <v>1.0453361590138599</v>
      </c>
      <c r="E77" s="1">
        <v>0.69286020502456602</v>
      </c>
      <c r="F77" s="1">
        <v>-0.57049925831696602</v>
      </c>
      <c r="G77" s="1">
        <v>-0.87520449797711697</v>
      </c>
      <c r="H77" s="1">
        <v>-1.21699108465313</v>
      </c>
    </row>
    <row r="78" spans="1:8" ht="22.95" customHeight="1" x14ac:dyDescent="0.3">
      <c r="A78" s="3" t="s">
        <v>233</v>
      </c>
      <c r="B78" s="2" t="s">
        <v>82</v>
      </c>
      <c r="C78" s="1">
        <v>-0.15838154201151899</v>
      </c>
      <c r="D78" s="1">
        <v>-0.20855970345058</v>
      </c>
      <c r="E78" s="1">
        <v>-1.7909611890392401</v>
      </c>
      <c r="F78" s="1">
        <v>0.60549349028035104</v>
      </c>
      <c r="G78" s="1">
        <v>0.50028145315294703</v>
      </c>
      <c r="H78" s="1">
        <v>1.0521274910680301</v>
      </c>
    </row>
    <row r="79" spans="1:8" ht="22.95" customHeight="1" x14ac:dyDescent="0.3">
      <c r="A79" s="5" t="s">
        <v>234</v>
      </c>
      <c r="B79" s="2" t="s">
        <v>83</v>
      </c>
      <c r="C79" s="1">
        <v>1.1764330505508001</v>
      </c>
      <c r="D79" s="1">
        <v>0.69246424960708097</v>
      </c>
      <c r="E79" s="1">
        <v>0.81184968448413797</v>
      </c>
      <c r="F79" s="1">
        <v>-1.06109294232489</v>
      </c>
      <c r="G79" s="1">
        <v>-0.66868739217005102</v>
      </c>
      <c r="H79" s="1">
        <v>-0.95096665014708104</v>
      </c>
    </row>
    <row r="80" spans="1:8" ht="22.95" customHeight="1" x14ac:dyDescent="0.3">
      <c r="A80" s="3" t="s">
        <v>235</v>
      </c>
      <c r="B80" s="2" t="s">
        <v>84</v>
      </c>
      <c r="C80" s="1">
        <v>-1.21474991102528</v>
      </c>
      <c r="D80" s="1">
        <v>-0.74372549472834004</v>
      </c>
      <c r="E80" s="1">
        <v>-0.73522304574456099</v>
      </c>
      <c r="F80" s="1">
        <v>0.92286519031903702</v>
      </c>
      <c r="G80" s="1">
        <v>0.81092926182994396</v>
      </c>
      <c r="H80" s="1">
        <v>0.95990399934920401</v>
      </c>
    </row>
    <row r="81" spans="1:8" ht="22.95" customHeight="1" x14ac:dyDescent="0.3">
      <c r="A81" s="5" t="s">
        <v>236</v>
      </c>
      <c r="B81" s="2" t="s">
        <v>85</v>
      </c>
      <c r="C81" s="1">
        <v>1.0778910381120299</v>
      </c>
      <c r="D81" s="1">
        <v>1.22285985207147</v>
      </c>
      <c r="E81" s="1">
        <v>0.108749960830651</v>
      </c>
      <c r="F81" s="1">
        <v>-1.0483190999151</v>
      </c>
      <c r="G81" s="1">
        <v>-0.28972176500256802</v>
      </c>
      <c r="H81" s="1">
        <v>-1.07145998609647</v>
      </c>
    </row>
    <row r="82" spans="1:8" ht="22.95" customHeight="1" x14ac:dyDescent="0.3">
      <c r="A82" s="3" t="s">
        <v>237</v>
      </c>
      <c r="B82" s="2" t="s">
        <v>86</v>
      </c>
      <c r="C82" s="1">
        <v>-1.1830608867785599</v>
      </c>
      <c r="D82" s="1">
        <v>-0.81333530306238899</v>
      </c>
      <c r="E82" s="1">
        <v>-0.70663239913730502</v>
      </c>
      <c r="F82" s="1">
        <v>0.85300524979675996</v>
      </c>
      <c r="G82" s="1">
        <v>0.90751679151667997</v>
      </c>
      <c r="H82" s="1">
        <v>0.94250654766480901</v>
      </c>
    </row>
    <row r="83" spans="1:8" ht="22.95" customHeight="1" x14ac:dyDescent="0.3">
      <c r="A83" s="3" t="s">
        <v>238</v>
      </c>
      <c r="B83" s="2" t="s">
        <v>87</v>
      </c>
      <c r="C83" s="1">
        <v>-0.67751514557137504</v>
      </c>
      <c r="D83" s="1">
        <v>-0.67751514557137504</v>
      </c>
      <c r="E83" s="1">
        <v>-1.23475347973246</v>
      </c>
      <c r="F83" s="1">
        <v>0.95274922205042001</v>
      </c>
      <c r="G83" s="1">
        <v>0.42503400781094303</v>
      </c>
      <c r="H83" s="1">
        <v>1.2120005410138499</v>
      </c>
    </row>
    <row r="84" spans="1:8" ht="22.95" customHeight="1" x14ac:dyDescent="0.3">
      <c r="A84" s="5" t="s">
        <v>239</v>
      </c>
      <c r="B84" s="2" t="s">
        <v>88</v>
      </c>
      <c r="C84" s="1">
        <v>0.68624384467237498</v>
      </c>
      <c r="D84" s="1">
        <v>0.54781967477342297</v>
      </c>
      <c r="E84" s="1">
        <v>0.86843634230469802</v>
      </c>
      <c r="F84" s="1">
        <v>-0.103224515368756</v>
      </c>
      <c r="G84" s="1">
        <v>-1.8556677699301201</v>
      </c>
      <c r="H84" s="1">
        <v>-0.14360757645161101</v>
      </c>
    </row>
    <row r="85" spans="1:8" ht="22.95" customHeight="1" x14ac:dyDescent="0.3">
      <c r="A85" s="3" t="s">
        <v>240</v>
      </c>
      <c r="B85" s="2" t="s">
        <v>89</v>
      </c>
      <c r="C85" s="1">
        <v>-1.23506823783279</v>
      </c>
      <c r="D85" s="1">
        <v>-0.71034947409432103</v>
      </c>
      <c r="E85" s="1">
        <v>-0.71034947409432103</v>
      </c>
      <c r="F85" s="1">
        <v>0.60911496534819598</v>
      </c>
      <c r="G85" s="1">
        <v>1.02332611033661</v>
      </c>
      <c r="H85" s="1">
        <v>1.02332611033661</v>
      </c>
    </row>
    <row r="86" spans="1:8" ht="22.95" customHeight="1" x14ac:dyDescent="0.3">
      <c r="A86" s="5" t="s">
        <v>241</v>
      </c>
      <c r="B86" s="2" t="s">
        <v>90</v>
      </c>
      <c r="C86" s="1">
        <v>0.79311968389878895</v>
      </c>
      <c r="D86" s="1">
        <v>0.93029599067852697</v>
      </c>
      <c r="E86" s="1">
        <v>0.93029599067852697</v>
      </c>
      <c r="F86" s="1">
        <v>-1.1318319650969499</v>
      </c>
      <c r="G86" s="1">
        <v>-0.44395609783484602</v>
      </c>
      <c r="H86" s="1">
        <v>-1.0779236023240499</v>
      </c>
    </row>
    <row r="87" spans="1:8" ht="22.95" customHeight="1" x14ac:dyDescent="0.3">
      <c r="A87" s="5" t="s">
        <v>242</v>
      </c>
      <c r="B87" s="2" t="s">
        <v>91</v>
      </c>
      <c r="C87" s="1">
        <v>0.86913706158568904</v>
      </c>
      <c r="D87" s="1">
        <v>0.85253878167020902</v>
      </c>
      <c r="E87" s="1">
        <v>0.78460585787270998</v>
      </c>
      <c r="F87" s="1">
        <v>-1.5519770005239399</v>
      </c>
      <c r="G87" s="1">
        <v>-0.61533827716346001</v>
      </c>
      <c r="H87" s="1">
        <v>-0.33896642344121197</v>
      </c>
    </row>
    <row r="88" spans="1:8" ht="22.95" customHeight="1" x14ac:dyDescent="0.3">
      <c r="A88" s="5" t="s">
        <v>243</v>
      </c>
      <c r="B88" s="2" t="s">
        <v>92</v>
      </c>
      <c r="C88" s="1">
        <v>0.82210229356173603</v>
      </c>
      <c r="D88" s="1">
        <v>0.774134458728019</v>
      </c>
      <c r="E88" s="1">
        <v>0.73083670897189801</v>
      </c>
      <c r="F88" s="1">
        <v>-1.72836336201785</v>
      </c>
      <c r="G88" s="1">
        <v>-0.40952437592381502</v>
      </c>
      <c r="H88" s="1">
        <v>-0.18918572331999001</v>
      </c>
    </row>
    <row r="89" spans="1:8" ht="22.95" customHeight="1" x14ac:dyDescent="0.3">
      <c r="A89" s="3" t="s">
        <v>244</v>
      </c>
      <c r="B89" s="2" t="s">
        <v>93</v>
      </c>
      <c r="C89" s="1">
        <v>-0.89089366433958295</v>
      </c>
      <c r="D89" s="1">
        <v>-1.23394021627849</v>
      </c>
      <c r="E89" s="1">
        <v>-0.533177823123963</v>
      </c>
      <c r="F89" s="1">
        <v>0.78152043376473901</v>
      </c>
      <c r="G89" s="1">
        <v>0.81984483499848504</v>
      </c>
      <c r="H89" s="1">
        <v>1.05664643497882</v>
      </c>
    </row>
    <row r="90" spans="1:8" ht="22.95" customHeight="1" x14ac:dyDescent="0.3">
      <c r="A90" s="3" t="s">
        <v>245</v>
      </c>
      <c r="B90" s="2" t="s">
        <v>94</v>
      </c>
      <c r="C90" s="1">
        <v>-1.0141680509470401</v>
      </c>
      <c r="D90" s="1">
        <v>-1.0299906611748899</v>
      </c>
      <c r="E90" s="1">
        <v>-0.65290602168728296</v>
      </c>
      <c r="F90" s="1">
        <v>0.87074243290612696</v>
      </c>
      <c r="G90" s="1">
        <v>1.0840078234129999</v>
      </c>
      <c r="H90" s="1">
        <v>0.74231447749010204</v>
      </c>
    </row>
    <row r="91" spans="1:8" ht="22.95" customHeight="1" x14ac:dyDescent="0.3">
      <c r="A91" s="3" t="s">
        <v>246</v>
      </c>
      <c r="B91" s="2" t="s">
        <v>95</v>
      </c>
      <c r="C91" s="1">
        <v>-0.92413285796848599</v>
      </c>
      <c r="D91" s="1">
        <v>-0.77891052496548796</v>
      </c>
      <c r="E91" s="1">
        <v>-0.66866689829417802</v>
      </c>
      <c r="F91" s="1">
        <v>8.4854356103290604E-2</v>
      </c>
      <c r="G91" s="1">
        <v>0.65860523147528305</v>
      </c>
      <c r="H91" s="1">
        <v>1.62825069364957</v>
      </c>
    </row>
    <row r="92" spans="1:8" ht="22.95" customHeight="1" x14ac:dyDescent="0.3">
      <c r="A92" s="5" t="s">
        <v>247</v>
      </c>
      <c r="B92" s="2" t="s">
        <v>96</v>
      </c>
      <c r="C92" s="1">
        <v>0.86271614872991398</v>
      </c>
      <c r="D92" s="1">
        <v>0.86271614872991398</v>
      </c>
      <c r="E92" s="1">
        <v>0.90050172987181798</v>
      </c>
      <c r="F92" s="1">
        <v>-0.35760583458162798</v>
      </c>
      <c r="G92" s="1">
        <v>-1.1341640963750099</v>
      </c>
      <c r="H92" s="1">
        <v>-1.1341640963750099</v>
      </c>
    </row>
    <row r="93" spans="1:8" ht="22.95" customHeight="1" x14ac:dyDescent="0.3">
      <c r="A93" s="3" t="s">
        <v>248</v>
      </c>
      <c r="B93" s="2" t="s">
        <v>97</v>
      </c>
      <c r="C93" s="1">
        <v>-0.67759293698715295</v>
      </c>
      <c r="D93" s="1">
        <v>-1.0325918733895501</v>
      </c>
      <c r="E93" s="1">
        <v>-0.99234008677510299</v>
      </c>
      <c r="F93" s="1">
        <v>0.708772118881275</v>
      </c>
      <c r="G93" s="1">
        <v>0.996876389135262</v>
      </c>
      <c r="H93" s="1">
        <v>0.996876389135262</v>
      </c>
    </row>
    <row r="94" spans="1:8" ht="22.95" customHeight="1" x14ac:dyDescent="0.3">
      <c r="A94" s="5" t="s">
        <v>249</v>
      </c>
      <c r="B94" s="2" t="s">
        <v>98</v>
      </c>
      <c r="C94" s="1">
        <v>0.34178029209717498</v>
      </c>
      <c r="D94" s="1">
        <v>1.18367071200484</v>
      </c>
      <c r="E94" s="1">
        <v>0.99518555602894598</v>
      </c>
      <c r="F94" s="1">
        <v>-1.33241735858625</v>
      </c>
      <c r="G94" s="1">
        <v>-0.52183535354167498</v>
      </c>
      <c r="H94" s="1">
        <v>-0.66638384800305095</v>
      </c>
    </row>
    <row r="95" spans="1:8" ht="22.95" customHeight="1" x14ac:dyDescent="0.3">
      <c r="A95" s="3" t="s">
        <v>250</v>
      </c>
      <c r="B95" s="2" t="s">
        <v>99</v>
      </c>
      <c r="C95" s="1">
        <v>-0.67759293698715295</v>
      </c>
      <c r="D95" s="1">
        <v>-1.0325918733895501</v>
      </c>
      <c r="E95" s="1">
        <v>-0.99234008677510299</v>
      </c>
      <c r="F95" s="1">
        <v>0.708772118881275</v>
      </c>
      <c r="G95" s="1">
        <v>0.996876389135262</v>
      </c>
      <c r="H95" s="1">
        <v>0.996876389135262</v>
      </c>
    </row>
    <row r="96" spans="1:8" ht="22.95" customHeight="1" x14ac:dyDescent="0.3">
      <c r="A96" s="5" t="s">
        <v>251</v>
      </c>
      <c r="B96" s="2" t="s">
        <v>100</v>
      </c>
      <c r="C96" s="1">
        <v>0.84066662575781204</v>
      </c>
      <c r="D96" s="1">
        <v>0.90922665567192495</v>
      </c>
      <c r="E96" s="1">
        <v>0.75693197361268805</v>
      </c>
      <c r="F96" s="1">
        <v>-0.106163372489786</v>
      </c>
      <c r="G96" s="1">
        <v>-1.22009329749257</v>
      </c>
      <c r="H96" s="1">
        <v>-1.18056858506007</v>
      </c>
    </row>
    <row r="97" spans="1:8" ht="22.95" customHeight="1" x14ac:dyDescent="0.3">
      <c r="A97" s="3" t="s">
        <v>252</v>
      </c>
      <c r="B97" s="2" t="s">
        <v>101</v>
      </c>
      <c r="C97" s="1">
        <v>-0.67572939155443501</v>
      </c>
      <c r="D97" s="1">
        <v>-0.98205974999629297</v>
      </c>
      <c r="E97" s="1">
        <v>-1.0003628513272</v>
      </c>
      <c r="F97" s="1">
        <v>0.86313138876053397</v>
      </c>
      <c r="G97" s="1">
        <v>1.23080995975769</v>
      </c>
      <c r="H97" s="1">
        <v>0.56421064435970902</v>
      </c>
    </row>
    <row r="98" spans="1:8" ht="22.95" customHeight="1" x14ac:dyDescent="0.3">
      <c r="A98" s="5" t="s">
        <v>253</v>
      </c>
      <c r="B98" s="2" t="s">
        <v>102</v>
      </c>
      <c r="C98" s="1">
        <v>0.813296022220659</v>
      </c>
      <c r="D98" s="1">
        <v>0.92753737552940196</v>
      </c>
      <c r="E98" s="1">
        <v>0.85773665930796295</v>
      </c>
      <c r="F98" s="1">
        <v>-0.297285641353778</v>
      </c>
      <c r="G98" s="1">
        <v>-1.20622137201704</v>
      </c>
      <c r="H98" s="1">
        <v>-1.09506304368721</v>
      </c>
    </row>
    <row r="99" spans="1:8" ht="22.95" customHeight="1" x14ac:dyDescent="0.3">
      <c r="A99" s="3" t="s">
        <v>254</v>
      </c>
      <c r="B99" s="2" t="s">
        <v>103</v>
      </c>
      <c r="C99" s="1">
        <v>-1.06182182420572</v>
      </c>
      <c r="D99" s="1">
        <v>-1.0017860108116201</v>
      </c>
      <c r="E99" s="1">
        <v>-0.62883437837929002</v>
      </c>
      <c r="F99" s="1">
        <v>0.85891049277849396</v>
      </c>
      <c r="G99" s="1">
        <v>1.0824161046334699</v>
      </c>
      <c r="H99" s="1">
        <v>0.75111561598467103</v>
      </c>
    </row>
    <row r="100" spans="1:8" ht="22.95" customHeight="1" x14ac:dyDescent="0.3">
      <c r="A100" s="5" t="s">
        <v>255</v>
      </c>
      <c r="B100" s="2" t="s">
        <v>104</v>
      </c>
      <c r="C100" s="1">
        <v>0.64173757443684898</v>
      </c>
      <c r="D100" s="1">
        <v>0.96934281884731499</v>
      </c>
      <c r="E100" s="1">
        <v>0.94620373469660302</v>
      </c>
      <c r="F100" s="1">
        <v>-0.36833227501739502</v>
      </c>
      <c r="G100" s="1">
        <v>-0.761442815938704</v>
      </c>
      <c r="H100" s="1">
        <v>-1.4275090370246699</v>
      </c>
    </row>
    <row r="101" spans="1:8" ht="22.95" customHeight="1" x14ac:dyDescent="0.3">
      <c r="A101" s="3" t="s">
        <v>256</v>
      </c>
      <c r="B101" s="2" t="s">
        <v>105</v>
      </c>
      <c r="C101" s="1">
        <v>-0.95858385380116395</v>
      </c>
      <c r="D101" s="1">
        <v>-1.1478716558397899</v>
      </c>
      <c r="E101" s="1">
        <v>-0.57387019997216304</v>
      </c>
      <c r="F101" s="1">
        <v>0.80609002685124498</v>
      </c>
      <c r="G101" s="1">
        <v>1.05548131099313</v>
      </c>
      <c r="H101" s="1">
        <v>0.818754371768739</v>
      </c>
    </row>
    <row r="102" spans="1:8" ht="22.95" customHeight="1" x14ac:dyDescent="0.3">
      <c r="A102" s="5" t="s">
        <v>257</v>
      </c>
      <c r="B102" s="2" t="s">
        <v>106</v>
      </c>
      <c r="C102" s="1">
        <v>0.74945377920490797</v>
      </c>
      <c r="D102" s="1">
        <v>1.0330172409635801</v>
      </c>
      <c r="E102" s="1">
        <v>0.90063406427314396</v>
      </c>
      <c r="F102" s="1">
        <v>-1.12045453420207</v>
      </c>
      <c r="G102" s="1">
        <v>-0.985893064229309</v>
      </c>
      <c r="H102" s="1">
        <v>-0.57675748601025201</v>
      </c>
    </row>
    <row r="103" spans="1:8" ht="22.95" customHeight="1" x14ac:dyDescent="0.3">
      <c r="A103" s="5" t="s">
        <v>258</v>
      </c>
      <c r="B103" s="2" t="s">
        <v>107</v>
      </c>
      <c r="C103" s="1">
        <v>0.60065443641037997</v>
      </c>
      <c r="D103" s="1">
        <v>0.71809898766907998</v>
      </c>
      <c r="E103" s="1">
        <v>0.89479198102982405</v>
      </c>
      <c r="F103" s="1">
        <v>-1.57858075128701</v>
      </c>
      <c r="G103" s="1">
        <v>0.243493679027729</v>
      </c>
      <c r="H103" s="1">
        <v>-0.87845833284998998</v>
      </c>
    </row>
    <row r="104" spans="1:8" ht="22.95" customHeight="1" x14ac:dyDescent="0.3">
      <c r="A104" s="3" t="s">
        <v>259</v>
      </c>
      <c r="B104" s="2" t="s">
        <v>108</v>
      </c>
      <c r="C104" s="1">
        <v>-1.00780228653231</v>
      </c>
      <c r="D104" s="1">
        <v>-0.84901233857410296</v>
      </c>
      <c r="E104" s="1">
        <v>-0.87716505340527795</v>
      </c>
      <c r="F104" s="1">
        <v>0.89072811651226502</v>
      </c>
      <c r="G104" s="1">
        <v>0.89072811651226502</v>
      </c>
      <c r="H104" s="1">
        <v>0.95252344548715995</v>
      </c>
    </row>
    <row r="105" spans="1:8" ht="22.95" customHeight="1" x14ac:dyDescent="0.3">
      <c r="A105" s="3" t="s">
        <v>260</v>
      </c>
      <c r="B105" s="2" t="s">
        <v>109</v>
      </c>
      <c r="C105" s="1">
        <v>-1.1128569670292201</v>
      </c>
      <c r="D105" s="1">
        <v>-0.80034655243404995</v>
      </c>
      <c r="E105" s="1">
        <v>-0.80034655243404995</v>
      </c>
      <c r="F105" s="1">
        <v>0.77528992636152705</v>
      </c>
      <c r="G105" s="1">
        <v>0.94745638890398798</v>
      </c>
      <c r="H105" s="1">
        <v>0.99080375663182096</v>
      </c>
    </row>
    <row r="106" spans="1:8" ht="22.95" customHeight="1" x14ac:dyDescent="0.3">
      <c r="A106" s="3" t="s">
        <v>261</v>
      </c>
      <c r="B106" s="2" t="s">
        <v>110</v>
      </c>
      <c r="C106" s="1">
        <v>-1.20325675465601</v>
      </c>
      <c r="D106" s="1">
        <v>-0.82496911578668497</v>
      </c>
      <c r="E106" s="1">
        <v>-0.65621640070355203</v>
      </c>
      <c r="F106" s="1">
        <v>0.84298383470089999</v>
      </c>
      <c r="G106" s="1">
        <v>0.78868217418981101</v>
      </c>
      <c r="H106" s="1">
        <v>1.0527762622555199</v>
      </c>
    </row>
    <row r="107" spans="1:8" ht="22.95" customHeight="1" x14ac:dyDescent="0.3">
      <c r="A107" s="3" t="s">
        <v>262</v>
      </c>
      <c r="B107" s="2" t="s">
        <v>111</v>
      </c>
      <c r="C107" s="1">
        <v>-1.04303640249923</v>
      </c>
      <c r="D107" s="1">
        <v>-0.75445003247979403</v>
      </c>
      <c r="E107" s="1">
        <v>-0.92121508016142695</v>
      </c>
      <c r="F107" s="1">
        <v>0.90609431815390096</v>
      </c>
      <c r="G107" s="1">
        <v>0.78288632060774699</v>
      </c>
      <c r="H107" s="1">
        <v>1.0297208763788099</v>
      </c>
    </row>
    <row r="108" spans="1:8" ht="22.95" customHeight="1" x14ac:dyDescent="0.3">
      <c r="A108" s="5" t="s">
        <v>263</v>
      </c>
      <c r="B108" s="2" t="s">
        <v>112</v>
      </c>
      <c r="C108" s="1">
        <v>1.0528866425069601</v>
      </c>
      <c r="D108" s="1">
        <v>0.82775345762360897</v>
      </c>
      <c r="E108" s="1">
        <v>0.82775345762360897</v>
      </c>
      <c r="F108" s="1">
        <v>-1.0429833648382001</v>
      </c>
      <c r="G108" s="1">
        <v>-0.98513260406622205</v>
      </c>
      <c r="H108" s="1">
        <v>-0.68027758884975797</v>
      </c>
    </row>
    <row r="109" spans="1:8" ht="22.95" customHeight="1" x14ac:dyDescent="0.3">
      <c r="A109" s="5" t="s">
        <v>264</v>
      </c>
      <c r="B109" s="2" t="s">
        <v>113</v>
      </c>
      <c r="C109" s="1">
        <v>0.86480462315414697</v>
      </c>
      <c r="D109" s="1">
        <v>0.85111669618268104</v>
      </c>
      <c r="E109" s="1">
        <v>0.85111669618268104</v>
      </c>
      <c r="F109" s="1">
        <v>-1.47681390040781</v>
      </c>
      <c r="G109" s="1">
        <v>-0.66351834055237402</v>
      </c>
      <c r="H109" s="1">
        <v>-0.42670577455932202</v>
      </c>
    </row>
    <row r="110" spans="1:8" ht="22.95" customHeight="1" x14ac:dyDescent="0.3">
      <c r="A110" s="3" t="s">
        <v>265</v>
      </c>
      <c r="B110" s="2" t="s">
        <v>114</v>
      </c>
      <c r="C110" s="1">
        <v>-0.79792659608857697</v>
      </c>
      <c r="D110" s="1">
        <v>-1.0085902235473501</v>
      </c>
      <c r="E110" s="1">
        <v>-0.75015197391345301</v>
      </c>
      <c r="F110" s="1">
        <v>0.219019286541425</v>
      </c>
      <c r="G110" s="1">
        <v>1.20793272947163</v>
      </c>
      <c r="H110" s="1">
        <v>1.1297167775363299</v>
      </c>
    </row>
    <row r="111" spans="1:8" ht="22.95" customHeight="1" x14ac:dyDescent="0.3">
      <c r="A111" s="5" t="s">
        <v>266</v>
      </c>
      <c r="B111" s="2" t="s">
        <v>115</v>
      </c>
      <c r="C111" s="1">
        <v>1.07728139736972</v>
      </c>
      <c r="D111" s="1">
        <v>0.84904868071619</v>
      </c>
      <c r="E111" s="1">
        <v>0.77335133523011601</v>
      </c>
      <c r="F111" s="1">
        <v>-0.78208650454372797</v>
      </c>
      <c r="G111" s="1">
        <v>-1.1462333411433001</v>
      </c>
      <c r="H111" s="1">
        <v>-0.77136156762900199</v>
      </c>
    </row>
    <row r="112" spans="1:8" ht="22.95" customHeight="1" x14ac:dyDescent="0.3">
      <c r="A112" s="5" t="s">
        <v>267</v>
      </c>
      <c r="B112" s="2" t="s">
        <v>116</v>
      </c>
      <c r="C112" s="1">
        <v>1.14233891639437</v>
      </c>
      <c r="D112" s="1">
        <v>0.495157894495526</v>
      </c>
      <c r="E112" s="1">
        <v>0.822073514752234</v>
      </c>
      <c r="F112" s="1">
        <v>-0.48742563841570502</v>
      </c>
      <c r="G112" s="1">
        <v>-0.44209876461789899</v>
      </c>
      <c r="H112" s="1">
        <v>-1.5300459226085299</v>
      </c>
    </row>
    <row r="113" spans="1:8" ht="22.95" customHeight="1" x14ac:dyDescent="0.3">
      <c r="A113" s="5" t="s">
        <v>268</v>
      </c>
      <c r="B113" s="2" t="s">
        <v>117</v>
      </c>
      <c r="C113" s="1">
        <v>0.69611755091708705</v>
      </c>
      <c r="D113" s="1">
        <v>0.94166804502343604</v>
      </c>
      <c r="E113" s="1">
        <v>0.94166804502343604</v>
      </c>
      <c r="F113" s="1">
        <v>-0.610853825987837</v>
      </c>
      <c r="G113" s="1">
        <v>-0.52002201183574803</v>
      </c>
      <c r="H113" s="1">
        <v>-1.44857780314038</v>
      </c>
    </row>
    <row r="114" spans="1:8" ht="22.95" customHeight="1" x14ac:dyDescent="0.3">
      <c r="A114" s="3" t="s">
        <v>269</v>
      </c>
      <c r="B114" s="2" t="s">
        <v>118</v>
      </c>
      <c r="C114" s="1">
        <v>-1.0537768818845901</v>
      </c>
      <c r="D114" s="1">
        <v>-0.76316422279136797</v>
      </c>
      <c r="E114" s="1">
        <v>-0.90659246654862902</v>
      </c>
      <c r="F114" s="1">
        <v>0.99952212208034996</v>
      </c>
      <c r="G114" s="1">
        <v>0.855983227751695</v>
      </c>
      <c r="H114" s="1">
        <v>0.86802822139253999</v>
      </c>
    </row>
    <row r="115" spans="1:8" ht="22.95" customHeight="1" x14ac:dyDescent="0.3">
      <c r="A115" s="3" t="s">
        <v>270</v>
      </c>
      <c r="B115" s="2" t="s">
        <v>119</v>
      </c>
      <c r="C115" s="1">
        <v>-0.81333522816653203</v>
      </c>
      <c r="D115" s="1">
        <v>-0.93799950912705699</v>
      </c>
      <c r="E115" s="1">
        <v>-0.980021617955663</v>
      </c>
      <c r="F115" s="1">
        <v>0.84438807287096096</v>
      </c>
      <c r="G115" s="1">
        <v>0.89406507157686999</v>
      </c>
      <c r="H115" s="1">
        <v>0.99290321080142196</v>
      </c>
    </row>
    <row r="116" spans="1:8" ht="22.95" customHeight="1" x14ac:dyDescent="0.3">
      <c r="A116" s="5" t="s">
        <v>271</v>
      </c>
      <c r="B116" s="2" t="s">
        <v>120</v>
      </c>
      <c r="C116" s="1">
        <v>0.94843085650015602</v>
      </c>
      <c r="D116" s="1">
        <v>0.50359756716287796</v>
      </c>
      <c r="E116" s="1">
        <v>0.77284334747093197</v>
      </c>
      <c r="F116" s="1">
        <v>-0.33892621439250697</v>
      </c>
      <c r="G116" s="1">
        <v>-0.11946951160213801</v>
      </c>
      <c r="H116" s="1">
        <v>-1.76647604513932</v>
      </c>
    </row>
    <row r="117" spans="1:8" ht="22.95" customHeight="1" x14ac:dyDescent="0.3">
      <c r="A117" s="5" t="s">
        <v>272</v>
      </c>
      <c r="B117" s="2" t="s">
        <v>121</v>
      </c>
      <c r="C117" s="1">
        <v>0.926243043128121</v>
      </c>
      <c r="D117" s="1">
        <v>0.926243043128121</v>
      </c>
      <c r="E117" s="1">
        <v>0.78686164042621598</v>
      </c>
      <c r="F117" s="1">
        <v>-1.2534642201608199</v>
      </c>
      <c r="G117" s="1">
        <v>-0.434593818402079</v>
      </c>
      <c r="H117" s="1">
        <v>-0.95128968811955406</v>
      </c>
    </row>
    <row r="118" spans="1:8" ht="22.95" customHeight="1" x14ac:dyDescent="0.3">
      <c r="A118" s="5" t="s">
        <v>273</v>
      </c>
      <c r="B118" s="2" t="s">
        <v>122</v>
      </c>
      <c r="C118" s="1">
        <v>0.752855800947132</v>
      </c>
      <c r="D118" s="1">
        <v>0.87184812934688205</v>
      </c>
      <c r="E118" s="1">
        <v>0.68140504629083398</v>
      </c>
      <c r="F118" s="1">
        <v>0.186067442727369</v>
      </c>
      <c r="G118" s="1">
        <v>-1.06077307334371</v>
      </c>
      <c r="H118" s="1">
        <v>-1.4314033459685001</v>
      </c>
    </row>
    <row r="119" spans="1:8" ht="22.95" customHeight="1" x14ac:dyDescent="0.3">
      <c r="A119" s="5" t="s">
        <v>274</v>
      </c>
      <c r="B119" s="2" t="s">
        <v>123</v>
      </c>
      <c r="C119" s="1">
        <v>0.92221629251051196</v>
      </c>
      <c r="D119" s="1">
        <v>0.70655251385560802</v>
      </c>
      <c r="E119" s="1">
        <v>0.89941297716744395</v>
      </c>
      <c r="F119" s="1">
        <v>-0.60695804658746599</v>
      </c>
      <c r="G119" s="1">
        <v>-0.400518770195883</v>
      </c>
      <c r="H119" s="1">
        <v>-1.5207049667502199</v>
      </c>
    </row>
    <row r="120" spans="1:8" ht="22.95" customHeight="1" x14ac:dyDescent="0.3">
      <c r="A120" s="3" t="s">
        <v>275</v>
      </c>
      <c r="B120" s="2" t="s">
        <v>124</v>
      </c>
      <c r="C120" s="1">
        <v>-0.80886400172510997</v>
      </c>
      <c r="D120" s="1">
        <v>-1.1382750959718899</v>
      </c>
      <c r="E120" s="1">
        <v>-0.75681094600792198</v>
      </c>
      <c r="F120" s="1">
        <v>0.75067123385328705</v>
      </c>
      <c r="G120" s="1">
        <v>0.92118821574341903</v>
      </c>
      <c r="H120" s="1">
        <v>1.0320905941082199</v>
      </c>
    </row>
    <row r="121" spans="1:8" ht="22.95" customHeight="1" x14ac:dyDescent="0.3">
      <c r="A121" s="3" t="s">
        <v>276</v>
      </c>
      <c r="B121" s="2" t="s">
        <v>125</v>
      </c>
      <c r="C121" s="1">
        <v>-1.1830608867785599</v>
      </c>
      <c r="D121" s="1">
        <v>-0.81333530306238899</v>
      </c>
      <c r="E121" s="1">
        <v>-0.70663239913730502</v>
      </c>
      <c r="F121" s="1">
        <v>0.85300524979675996</v>
      </c>
      <c r="G121" s="1">
        <v>0.90751679151667997</v>
      </c>
      <c r="H121" s="1">
        <v>0.94250654766480901</v>
      </c>
    </row>
    <row r="122" spans="1:8" ht="22.95" customHeight="1" x14ac:dyDescent="0.3">
      <c r="A122" s="5" t="s">
        <v>277</v>
      </c>
      <c r="B122" s="2" t="s">
        <v>126</v>
      </c>
      <c r="C122" s="1">
        <v>0.926243043128121</v>
      </c>
      <c r="D122" s="1">
        <v>0.926243043128121</v>
      </c>
      <c r="E122" s="1">
        <v>0.78686164042621598</v>
      </c>
      <c r="F122" s="1">
        <v>-1.2534642201608199</v>
      </c>
      <c r="G122" s="1">
        <v>-0.434593818402079</v>
      </c>
      <c r="H122" s="1">
        <v>-0.95128968811955406</v>
      </c>
    </row>
    <row r="123" spans="1:8" ht="22.95" customHeight="1" x14ac:dyDescent="0.3">
      <c r="A123" s="5" t="s">
        <v>278</v>
      </c>
      <c r="B123" s="2" t="s">
        <v>127</v>
      </c>
      <c r="C123" s="1">
        <v>0.81427896780442199</v>
      </c>
      <c r="D123" s="1">
        <v>1.0579169938270401</v>
      </c>
      <c r="E123" s="1">
        <v>0.72814039048580304</v>
      </c>
      <c r="F123" s="1">
        <v>-1.0866035200499999</v>
      </c>
      <c r="G123" s="1">
        <v>-0.33191217421324098</v>
      </c>
      <c r="H123" s="1">
        <v>-1.18182065785402</v>
      </c>
    </row>
    <row r="124" spans="1:8" ht="22.95" customHeight="1" x14ac:dyDescent="0.3">
      <c r="A124" s="5" t="s">
        <v>279</v>
      </c>
      <c r="B124" s="2" t="s">
        <v>128</v>
      </c>
      <c r="C124" s="1">
        <v>1.0502659390443301</v>
      </c>
      <c r="D124" s="1">
        <v>0.720583960861643</v>
      </c>
      <c r="E124" s="1">
        <v>0.77147486287778799</v>
      </c>
      <c r="F124" s="1">
        <v>-0.22506504819943199</v>
      </c>
      <c r="G124" s="1">
        <v>-1.3119696437816999</v>
      </c>
      <c r="H124" s="1">
        <v>-1.00529007080259</v>
      </c>
    </row>
    <row r="125" spans="1:8" ht="22.95" customHeight="1" x14ac:dyDescent="0.3">
      <c r="A125" s="5" t="s">
        <v>280</v>
      </c>
      <c r="B125" s="2" t="s">
        <v>129</v>
      </c>
      <c r="C125" s="1">
        <v>0.73083705148892497</v>
      </c>
      <c r="D125" s="1">
        <v>0.821043565028164</v>
      </c>
      <c r="E125" s="1">
        <v>1.13956650142147</v>
      </c>
      <c r="F125" s="1">
        <v>-0.83073341961671199</v>
      </c>
      <c r="G125" s="1">
        <v>-1.1199710750321401</v>
      </c>
      <c r="H125" s="1">
        <v>-0.74074262328970397</v>
      </c>
    </row>
    <row r="126" spans="1:8" ht="22.95" customHeight="1" x14ac:dyDescent="0.3">
      <c r="A126" s="3" t="s">
        <v>281</v>
      </c>
      <c r="B126" s="2" t="s">
        <v>130</v>
      </c>
      <c r="C126" s="1">
        <v>-0.79764409350822296</v>
      </c>
      <c r="D126" s="1">
        <v>-1.20238141669364</v>
      </c>
      <c r="E126" s="1">
        <v>-0.67846930689184104</v>
      </c>
      <c r="F126" s="1">
        <v>0.697622179430191</v>
      </c>
      <c r="G126" s="1">
        <v>0.922918469591688</v>
      </c>
      <c r="H126" s="1">
        <v>1.0579541680718201</v>
      </c>
    </row>
    <row r="127" spans="1:8" ht="22.95" customHeight="1" x14ac:dyDescent="0.3">
      <c r="A127" s="5" t="s">
        <v>282</v>
      </c>
      <c r="B127" s="2" t="s">
        <v>131</v>
      </c>
      <c r="C127" s="1">
        <v>1.00358047519882</v>
      </c>
      <c r="D127" s="1">
        <v>0.50620851444264503</v>
      </c>
      <c r="E127" s="1">
        <v>0.80725455772922705</v>
      </c>
      <c r="F127" s="1">
        <v>-0.43582463653896197</v>
      </c>
      <c r="G127" s="1">
        <v>-0.190448192859247</v>
      </c>
      <c r="H127" s="1">
        <v>-1.69077071797249</v>
      </c>
    </row>
    <row r="128" spans="1:8" ht="22.95" customHeight="1" x14ac:dyDescent="0.3">
      <c r="A128" s="3" t="s">
        <v>283</v>
      </c>
      <c r="B128" s="2" t="s">
        <v>132</v>
      </c>
      <c r="C128" s="1">
        <v>-1.1830608867785599</v>
      </c>
      <c r="D128" s="1">
        <v>-0.81333530306238899</v>
      </c>
      <c r="E128" s="1">
        <v>-0.70663239913730502</v>
      </c>
      <c r="F128" s="1">
        <v>0.85300524979675996</v>
      </c>
      <c r="G128" s="1">
        <v>0.90751679151667997</v>
      </c>
      <c r="H128" s="1">
        <v>0.94250654766480901</v>
      </c>
    </row>
    <row r="129" spans="1:8" ht="22.95" customHeight="1" x14ac:dyDescent="0.3">
      <c r="A129" s="5" t="s">
        <v>284</v>
      </c>
      <c r="B129" s="2" t="s">
        <v>133</v>
      </c>
      <c r="C129" s="1">
        <v>0.92106138356783795</v>
      </c>
      <c r="D129" s="1">
        <v>0.92106138356783795</v>
      </c>
      <c r="E129" s="1">
        <v>0.88955965338391196</v>
      </c>
      <c r="F129" s="1">
        <v>-0.78318117993093095</v>
      </c>
      <c r="G129" s="1">
        <v>-0.98595906993400995</v>
      </c>
      <c r="H129" s="1">
        <v>-0.96254217065464198</v>
      </c>
    </row>
    <row r="130" spans="1:8" ht="22.95" customHeight="1" x14ac:dyDescent="0.3">
      <c r="A130" s="5" t="s">
        <v>285</v>
      </c>
      <c r="B130" s="2" t="s">
        <v>134</v>
      </c>
      <c r="C130" s="1">
        <v>0.73083705148892497</v>
      </c>
      <c r="D130" s="1">
        <v>0.821043565028164</v>
      </c>
      <c r="E130" s="1">
        <v>1.13956650142147</v>
      </c>
      <c r="F130" s="1">
        <v>-0.83073341961671199</v>
      </c>
      <c r="G130" s="1">
        <v>-1.1199710750321401</v>
      </c>
      <c r="H130" s="1">
        <v>-0.74074262328970397</v>
      </c>
    </row>
    <row r="131" spans="1:8" ht="22.95" customHeight="1" x14ac:dyDescent="0.3">
      <c r="A131" s="3" t="s">
        <v>286</v>
      </c>
      <c r="B131" s="2" t="s">
        <v>135</v>
      </c>
      <c r="C131" s="1">
        <v>-0.79085996156916905</v>
      </c>
      <c r="D131" s="1">
        <v>-0.92396120664355597</v>
      </c>
      <c r="E131" s="1">
        <v>-0.983983545811286</v>
      </c>
      <c r="F131" s="1">
        <v>0.68973404336697297</v>
      </c>
      <c r="G131" s="1">
        <v>1.1758494633955301</v>
      </c>
      <c r="H131" s="1">
        <v>0.83322120726151405</v>
      </c>
    </row>
    <row r="132" spans="1:8" ht="22.95" customHeight="1" x14ac:dyDescent="0.3">
      <c r="A132" s="5" t="s">
        <v>287</v>
      </c>
      <c r="B132" s="2" t="s">
        <v>136</v>
      </c>
      <c r="C132" s="1">
        <v>1.31398867694576</v>
      </c>
      <c r="D132" s="1">
        <v>1.11433546277408</v>
      </c>
      <c r="E132" s="1">
        <v>-2.90023636937921E-2</v>
      </c>
      <c r="F132" s="1">
        <v>-0.74601735962354498</v>
      </c>
      <c r="G132" s="1">
        <v>-1.0585998840409601</v>
      </c>
      <c r="H132" s="1">
        <v>-0.59470453236155196</v>
      </c>
    </row>
    <row r="133" spans="1:8" ht="22.95" customHeight="1" x14ac:dyDescent="0.3">
      <c r="A133" s="3" t="s">
        <v>288</v>
      </c>
      <c r="B133" s="2" t="s">
        <v>137</v>
      </c>
      <c r="C133" s="1">
        <v>-0.47633050545370198</v>
      </c>
      <c r="D133" s="1">
        <v>-0.85963063924107896</v>
      </c>
      <c r="E133" s="1">
        <v>-1.03633277217048</v>
      </c>
      <c r="F133" s="1">
        <v>1.6287488694013099</v>
      </c>
      <c r="G133" s="1">
        <v>0.24746182307126899</v>
      </c>
      <c r="H133" s="1">
        <v>0.49608322439268498</v>
      </c>
    </row>
    <row r="134" spans="1:8" ht="22.95" customHeight="1" x14ac:dyDescent="0.3">
      <c r="A134" s="3" t="s">
        <v>289</v>
      </c>
      <c r="B134" s="2" t="s">
        <v>138</v>
      </c>
      <c r="C134" s="1">
        <v>-0.864513174039377</v>
      </c>
      <c r="D134" s="1">
        <v>-0.82234078975901004</v>
      </c>
      <c r="E134" s="1">
        <v>-1.03981716502652</v>
      </c>
      <c r="F134" s="1">
        <v>0.80272160349211197</v>
      </c>
      <c r="G134" s="1">
        <v>0.96197476266639803</v>
      </c>
      <c r="H134" s="1">
        <v>0.96197476266639803</v>
      </c>
    </row>
    <row r="135" spans="1:8" ht="22.95" customHeight="1" x14ac:dyDescent="0.3">
      <c r="A135" s="5" t="s">
        <v>290</v>
      </c>
      <c r="B135" s="2" t="s">
        <v>139</v>
      </c>
      <c r="C135" s="1">
        <v>0.63497772561336996</v>
      </c>
      <c r="D135" s="1">
        <v>1.25617053343882</v>
      </c>
      <c r="E135" s="1">
        <v>0.77667531234217901</v>
      </c>
      <c r="F135" s="1">
        <v>-0.91739856385819396</v>
      </c>
      <c r="G135" s="1">
        <v>-1.02012689163209</v>
      </c>
      <c r="H135" s="1">
        <v>-0.73029811590409399</v>
      </c>
    </row>
    <row r="136" spans="1:8" ht="22.95" customHeight="1" x14ac:dyDescent="0.3">
      <c r="A136" s="5" t="s">
        <v>291</v>
      </c>
      <c r="B136" s="2" t="s">
        <v>140</v>
      </c>
      <c r="C136" s="1">
        <v>0.979147051347381</v>
      </c>
      <c r="D136" s="1">
        <v>0.819374193989856</v>
      </c>
      <c r="E136" s="1">
        <v>0.93458674977192402</v>
      </c>
      <c r="F136" s="1">
        <v>-0.97242825769715002</v>
      </c>
      <c r="G136" s="1">
        <v>-0.85995232376520003</v>
      </c>
      <c r="H136" s="1">
        <v>-0.90072741364681097</v>
      </c>
    </row>
    <row r="137" spans="1:8" ht="22.95" customHeight="1" x14ac:dyDescent="0.3">
      <c r="A137" s="5" t="s">
        <v>292</v>
      </c>
      <c r="B137" s="2" t="s">
        <v>141</v>
      </c>
      <c r="C137" s="1">
        <v>0.12815555633794101</v>
      </c>
      <c r="D137" s="1">
        <v>1.1930565191914</v>
      </c>
      <c r="E137" s="1">
        <v>1.1930565191914</v>
      </c>
      <c r="F137" s="1">
        <v>-0.698146313415131</v>
      </c>
      <c r="G137" s="1">
        <v>-0.91924354082090198</v>
      </c>
      <c r="H137" s="1">
        <v>-0.89687874048470695</v>
      </c>
    </row>
    <row r="138" spans="1:8" ht="22.95" customHeight="1" x14ac:dyDescent="0.3">
      <c r="A138" s="3" t="s">
        <v>293</v>
      </c>
      <c r="B138" s="2" t="s">
        <v>142</v>
      </c>
      <c r="C138" s="1">
        <v>-0.88314838783294103</v>
      </c>
      <c r="D138" s="1">
        <v>-0.89810679332508703</v>
      </c>
      <c r="E138" s="1">
        <v>-0.85127337779697199</v>
      </c>
      <c r="F138" s="1">
        <v>0.37625451570379997</v>
      </c>
      <c r="G138" s="1">
        <v>1.15841085020318</v>
      </c>
      <c r="H138" s="1">
        <v>1.09786319304802</v>
      </c>
    </row>
    <row r="139" spans="1:8" ht="22.95" customHeight="1" x14ac:dyDescent="0.3">
      <c r="A139" s="3" t="s">
        <v>294</v>
      </c>
      <c r="B139" s="2" t="s">
        <v>143</v>
      </c>
      <c r="C139" s="1">
        <v>-1.1830608867785599</v>
      </c>
      <c r="D139" s="1">
        <v>-0.81333530306238899</v>
      </c>
      <c r="E139" s="1">
        <v>-0.70663239913730502</v>
      </c>
      <c r="F139" s="1">
        <v>0.85300524979675996</v>
      </c>
      <c r="G139" s="1">
        <v>0.90751679151667997</v>
      </c>
      <c r="H139" s="1">
        <v>0.94250654766480901</v>
      </c>
    </row>
    <row r="140" spans="1:8" ht="22.95" customHeight="1" x14ac:dyDescent="0.3">
      <c r="A140" s="3" t="s">
        <v>295</v>
      </c>
      <c r="B140" s="2" t="s">
        <v>144</v>
      </c>
      <c r="C140" s="1">
        <v>-1.56364665490842</v>
      </c>
      <c r="D140" s="1">
        <v>-0.25972611698987902</v>
      </c>
      <c r="E140" s="1">
        <v>-0.64798858253638703</v>
      </c>
      <c r="F140" s="1">
        <v>0.72756177140286005</v>
      </c>
      <c r="G140" s="1">
        <v>0.96649803555802305</v>
      </c>
      <c r="H140" s="1">
        <v>0.77730154747379998</v>
      </c>
    </row>
    <row r="141" spans="1:8" ht="22.95" customHeight="1" x14ac:dyDescent="0.3">
      <c r="A141" s="5" t="s">
        <v>296</v>
      </c>
      <c r="B141" s="2" t="s">
        <v>145</v>
      </c>
      <c r="C141" s="1">
        <v>0.880210964023877</v>
      </c>
      <c r="D141" s="1">
        <v>1.0047495647142699</v>
      </c>
      <c r="E141" s="1">
        <v>0.81037414990796397</v>
      </c>
      <c r="F141" s="1">
        <v>-1.18230649655928</v>
      </c>
      <c r="G141" s="1">
        <v>-0.66561602594076497</v>
      </c>
      <c r="H141" s="1">
        <v>-0.84741215614607401</v>
      </c>
    </row>
    <row r="142" spans="1:8" ht="22.95" customHeight="1" x14ac:dyDescent="0.3">
      <c r="A142" s="5" t="s">
        <v>297</v>
      </c>
      <c r="B142" s="2" t="s">
        <v>146</v>
      </c>
      <c r="C142" s="1">
        <v>0.45591264462143999</v>
      </c>
      <c r="D142" s="1">
        <v>1.2680497163417499</v>
      </c>
      <c r="E142" s="1">
        <v>0.74080206281803096</v>
      </c>
      <c r="F142" s="1">
        <v>-0.64025336747931705</v>
      </c>
      <c r="G142" s="1">
        <v>-1.4419069272956599</v>
      </c>
      <c r="H142" s="1">
        <v>-0.38260412900624902</v>
      </c>
    </row>
    <row r="143" spans="1:8" ht="22.95" customHeight="1" x14ac:dyDescent="0.3">
      <c r="A143" s="5" t="s">
        <v>298</v>
      </c>
      <c r="B143" s="2" t="s">
        <v>147</v>
      </c>
      <c r="C143" s="1">
        <v>0.92449847690878295</v>
      </c>
      <c r="D143" s="1">
        <v>1.0453361590138599</v>
      </c>
      <c r="E143" s="1">
        <v>0.69286020502456602</v>
      </c>
      <c r="F143" s="1">
        <v>-0.57049925831696602</v>
      </c>
      <c r="G143" s="1">
        <v>-0.87520449797711697</v>
      </c>
      <c r="H143" s="1">
        <v>-1.21699108465313</v>
      </c>
    </row>
    <row r="144" spans="1:8" ht="22.95" customHeight="1" x14ac:dyDescent="0.3">
      <c r="A144" s="5" t="s">
        <v>299</v>
      </c>
      <c r="B144" s="2" t="s">
        <v>148</v>
      </c>
      <c r="C144" s="1">
        <v>0.75125675848982898</v>
      </c>
      <c r="D144" s="1">
        <v>0.75125675848982898</v>
      </c>
      <c r="E144" s="1">
        <v>1.0531292111186501</v>
      </c>
      <c r="F144" s="1">
        <v>-0.70779050369198004</v>
      </c>
      <c r="G144" s="1">
        <v>-1.4501860819885699</v>
      </c>
      <c r="H144" s="1">
        <v>-0.397666142417752</v>
      </c>
    </row>
    <row r="145" spans="1:8" ht="22.95" customHeight="1" x14ac:dyDescent="0.3">
      <c r="A145" s="5" t="s">
        <v>300</v>
      </c>
      <c r="B145" s="2" t="s">
        <v>149</v>
      </c>
      <c r="C145" s="1">
        <v>0.89557238778658399</v>
      </c>
      <c r="D145" s="1">
        <v>1.07181937949465</v>
      </c>
      <c r="E145" s="1">
        <v>0.63877747881290303</v>
      </c>
      <c r="F145" s="1">
        <v>-1.3623803327257999</v>
      </c>
      <c r="G145" s="1">
        <v>-0.54596341221505895</v>
      </c>
      <c r="H145" s="1">
        <v>-0.69782550115326403</v>
      </c>
    </row>
    <row r="146" spans="1:8" ht="22.95" customHeight="1" x14ac:dyDescent="0.3">
      <c r="A146" s="5" t="s">
        <v>301</v>
      </c>
      <c r="B146" s="2" t="s">
        <v>150</v>
      </c>
      <c r="C146" s="1">
        <v>0.58557666108255102</v>
      </c>
      <c r="D146" s="1">
        <v>0.73662983813806204</v>
      </c>
      <c r="E146" s="1">
        <v>0.85304775312797698</v>
      </c>
      <c r="F146" s="1">
        <v>-1.81846465993618</v>
      </c>
      <c r="G146" s="1">
        <v>-0.26873543041835601</v>
      </c>
      <c r="H146" s="1">
        <v>-8.8054161994049807E-2</v>
      </c>
    </row>
    <row r="147" spans="1:8" ht="22.95" customHeight="1" x14ac:dyDescent="0.3">
      <c r="A147" s="5" t="s">
        <v>302</v>
      </c>
      <c r="B147" s="2" t="s">
        <v>151</v>
      </c>
      <c r="C147" s="1">
        <v>0.79311968389878895</v>
      </c>
      <c r="D147" s="1">
        <v>0.93029599067852697</v>
      </c>
      <c r="E147" s="1">
        <v>0.93029599067852697</v>
      </c>
      <c r="F147" s="1">
        <v>-1.1318319650969499</v>
      </c>
      <c r="G147" s="1">
        <v>-0.44395609783484602</v>
      </c>
      <c r="H147" s="1">
        <v>-1.0779236023240499</v>
      </c>
    </row>
    <row r="148" spans="1:8" ht="22.95" customHeight="1" x14ac:dyDescent="0.3">
      <c r="A148" s="3" t="s">
        <v>303</v>
      </c>
      <c r="B148" s="2" t="s">
        <v>152</v>
      </c>
      <c r="C148" s="1">
        <v>-0.134413744794246</v>
      </c>
      <c r="D148" s="1">
        <v>-1.38596136154411</v>
      </c>
      <c r="E148" s="1">
        <v>-0.98108931621641704</v>
      </c>
      <c r="F148" s="1">
        <v>0.90980037041639406</v>
      </c>
      <c r="G148" s="1">
        <v>0.84096439626291997</v>
      </c>
      <c r="H148" s="1">
        <v>0.75069965587545695</v>
      </c>
    </row>
    <row r="149" spans="1:8" ht="22.95" customHeight="1" x14ac:dyDescent="0.3">
      <c r="A149" s="3" t="s">
        <v>304</v>
      </c>
      <c r="B149" s="2" t="s">
        <v>153</v>
      </c>
      <c r="C149" s="1">
        <v>-1.1998630467312199</v>
      </c>
      <c r="D149" s="1">
        <v>-0.689028761930355</v>
      </c>
      <c r="E149" s="1">
        <v>-0.80844882339675495</v>
      </c>
      <c r="F149" s="1">
        <v>0.95774644929802999</v>
      </c>
      <c r="G149" s="1">
        <v>0.84145707743990605</v>
      </c>
      <c r="H149" s="1">
        <v>0.89813710532039903</v>
      </c>
    </row>
    <row r="150" spans="1:8" ht="22.95" customHeight="1" x14ac:dyDescent="0.3">
      <c r="A150" s="5" t="s">
        <v>305</v>
      </c>
      <c r="B150" s="2" t="s">
        <v>154</v>
      </c>
      <c r="C150" s="1">
        <v>0.16881861413249499</v>
      </c>
      <c r="D150" s="1">
        <v>1.20476715201757</v>
      </c>
      <c r="E150" s="1">
        <v>1.1387426602605799</v>
      </c>
      <c r="F150" s="1">
        <v>-0.954000231201932</v>
      </c>
      <c r="G150" s="1">
        <v>-0.55668745217840698</v>
      </c>
      <c r="H150" s="1">
        <v>-1.0016407430303</v>
      </c>
    </row>
    <row r="151" spans="1:8" ht="22.95" customHeight="1" x14ac:dyDescent="0.3">
      <c r="A151" s="5" t="s">
        <v>306</v>
      </c>
      <c r="B151" s="2" t="s">
        <v>155</v>
      </c>
      <c r="C151" s="1">
        <v>0.81485894028207495</v>
      </c>
      <c r="D151" s="1">
        <v>0.70408896868428905</v>
      </c>
      <c r="E151" s="1">
        <v>0.896506698915708</v>
      </c>
      <c r="F151" s="1">
        <v>-1.0569271737383401</v>
      </c>
      <c r="G151" s="1">
        <v>2.6656223562920401E-2</v>
      </c>
      <c r="H151" s="1">
        <v>-1.3851836577066501</v>
      </c>
    </row>
  </sheetData>
  <sortState xmlns:xlrd2="http://schemas.microsoft.com/office/spreadsheetml/2017/richdata2" ref="B2:H151">
    <sortCondition ref="B1:B151"/>
  </sortState>
  <conditionalFormatting sqref="B1:H15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8A3A6-9F56-4AEF-8AAE-FD30423B7135}">
  <dimension ref="A1:B14"/>
  <sheetViews>
    <sheetView workbookViewId="0">
      <selection activeCell="A7" sqref="A7"/>
    </sheetView>
  </sheetViews>
  <sheetFormatPr defaultRowHeight="14.4" x14ac:dyDescent="0.3"/>
  <cols>
    <col min="1" max="1" width="38.77734375" customWidth="1"/>
    <col min="2" max="2" width="16" customWidth="1"/>
  </cols>
  <sheetData>
    <row r="1" spans="1:2" x14ac:dyDescent="0.3">
      <c r="A1" s="5" t="s">
        <v>157</v>
      </c>
      <c r="B1" s="2" t="s">
        <v>6</v>
      </c>
    </row>
    <row r="2" spans="1:2" x14ac:dyDescent="0.3">
      <c r="A2" s="5" t="s">
        <v>158</v>
      </c>
      <c r="B2" s="2" t="s">
        <v>7</v>
      </c>
    </row>
    <row r="3" spans="1:2" x14ac:dyDescent="0.3">
      <c r="A3" s="5" t="s">
        <v>163</v>
      </c>
      <c r="B3" s="2" t="s">
        <v>12</v>
      </c>
    </row>
    <row r="4" spans="1:2" x14ac:dyDescent="0.3">
      <c r="A4" s="5" t="s">
        <v>170</v>
      </c>
      <c r="B4" s="2" t="s">
        <v>19</v>
      </c>
    </row>
    <row r="5" spans="1:2" x14ac:dyDescent="0.3">
      <c r="A5" s="5" t="s">
        <v>171</v>
      </c>
      <c r="B5" s="2" t="s">
        <v>20</v>
      </c>
    </row>
    <row r="6" spans="1:2" x14ac:dyDescent="0.3">
      <c r="A6" s="5" t="s">
        <v>177</v>
      </c>
      <c r="B6" s="2" t="s">
        <v>26</v>
      </c>
    </row>
    <row r="7" spans="1:2" x14ac:dyDescent="0.3">
      <c r="A7" s="5" t="s">
        <v>208</v>
      </c>
      <c r="B7" s="2" t="s">
        <v>57</v>
      </c>
    </row>
    <row r="8" spans="1:2" x14ac:dyDescent="0.3">
      <c r="A8" s="5" t="s">
        <v>210</v>
      </c>
      <c r="B8" s="2" t="s">
        <v>59</v>
      </c>
    </row>
    <row r="9" spans="1:2" x14ac:dyDescent="0.3">
      <c r="A9" s="5" t="s">
        <v>229</v>
      </c>
      <c r="B9" s="2" t="s">
        <v>78</v>
      </c>
    </row>
    <row r="10" spans="1:2" x14ac:dyDescent="0.3">
      <c r="A10" s="5" t="s">
        <v>232</v>
      </c>
      <c r="B10" s="2" t="s">
        <v>81</v>
      </c>
    </row>
    <row r="11" spans="1:2" x14ac:dyDescent="0.3">
      <c r="A11" s="5" t="s">
        <v>242</v>
      </c>
      <c r="B11" s="2" t="s">
        <v>91</v>
      </c>
    </row>
    <row r="12" spans="1:2" x14ac:dyDescent="0.3">
      <c r="A12" s="5" t="s">
        <v>243</v>
      </c>
      <c r="B12" s="2" t="s">
        <v>92</v>
      </c>
    </row>
    <row r="13" spans="1:2" x14ac:dyDescent="0.3">
      <c r="A13" s="5" t="s">
        <v>282</v>
      </c>
      <c r="B13" s="2" t="s">
        <v>131</v>
      </c>
    </row>
    <row r="14" spans="1:2" x14ac:dyDescent="0.3">
      <c r="A14" s="5" t="s">
        <v>298</v>
      </c>
      <c r="B14" s="2" t="s">
        <v>147</v>
      </c>
    </row>
  </sheetData>
  <conditionalFormatting sqref="B1"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3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4">
    <cfRule type="colorScale" priority="1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">
    <cfRule type="colorScale" priority="1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6">
    <cfRule type="colorScale" priority="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7">
    <cfRule type="colorScale" priority="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8">
    <cfRule type="colorScale" priority="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9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0">
    <cfRule type="colorScale" priority="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4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IGNIFICANT PROTEINS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uz khas</dc:creator>
  <cp:lastModifiedBy>jyoti</cp:lastModifiedBy>
  <dcterms:created xsi:type="dcterms:W3CDTF">2022-04-13T09:57:40Z</dcterms:created>
  <dcterms:modified xsi:type="dcterms:W3CDTF">2022-09-29T18:32:12Z</dcterms:modified>
</cp:coreProperties>
</file>